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pecamposribeiro/Desktop/Ribeiro et al_Proteasome/2023/R2/"/>
    </mc:Choice>
  </mc:AlternateContent>
  <xr:revisionPtr revIDLastSave="0" documentId="13_ncr:1_{5AE91FAB-9D0B-F84E-BB05-512A7F1BA7FF}" xr6:coauthVersionLast="47" xr6:coauthVersionMax="47" xr10:uidLastSave="{00000000-0000-0000-0000-000000000000}"/>
  <bookViews>
    <workbookView xWindow="560" yWindow="660" windowWidth="28240" windowHeight="15820" firstSheet="11" activeTab="25" xr2:uid="{27AEBA9C-D204-4E43-9169-88B43C02FC0D}"/>
  </bookViews>
  <sheets>
    <sheet name="Fig 1A" sheetId="1" r:id="rId1"/>
    <sheet name="Fig 1B" sheetId="2" r:id="rId2"/>
    <sheet name="Fig 1C" sheetId="3" r:id="rId3"/>
    <sheet name="Fig 1D-F" sheetId="4" r:id="rId4"/>
    <sheet name="Fig 1G" sheetId="5" r:id="rId5"/>
    <sheet name="Fig 1H" sheetId="6" r:id="rId6"/>
    <sheet name="Fig 2A-C" sheetId="7" r:id="rId7"/>
    <sheet name="Fig 2D" sheetId="8" r:id="rId8"/>
    <sheet name="Fig 2E" sheetId="9" r:id="rId9"/>
    <sheet name="Fig 2G" sheetId="10" r:id="rId10"/>
    <sheet name="Fig 2H" sheetId="12" r:id="rId11"/>
    <sheet name="Fig 2I" sheetId="13" r:id="rId12"/>
    <sheet name="Fig 2J" sheetId="14" r:id="rId13"/>
    <sheet name="Fig 3B" sheetId="15" r:id="rId14"/>
    <sheet name="Fig 3C" sheetId="11" r:id="rId15"/>
    <sheet name="Fig 4A-C" sheetId="16" r:id="rId16"/>
    <sheet name="Fig 4D-E" sheetId="17" r:id="rId17"/>
    <sheet name="Fig 4F-G" sheetId="19" r:id="rId18"/>
    <sheet name="Fig 4H" sheetId="21" r:id="rId19"/>
    <sheet name="Fig 4I-K" sheetId="22" r:id="rId20"/>
    <sheet name="Fig 5A-C" sheetId="23" r:id="rId21"/>
    <sheet name="Fig 5D-E" sheetId="24" r:id="rId22"/>
    <sheet name="Fig 6A-B" sheetId="25" r:id="rId23"/>
    <sheet name="Fig 6C-D" sheetId="26" r:id="rId24"/>
    <sheet name="Fig 6E" sheetId="27" r:id="rId25"/>
    <sheet name="Fig 6F-G" sheetId="28" r:id="rId2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0" i="23" l="1"/>
  <c r="J51" i="23"/>
  <c r="J52" i="23"/>
  <c r="J53" i="23"/>
  <c r="J54" i="23"/>
  <c r="J55" i="23"/>
  <c r="J56" i="23"/>
  <c r="J57" i="23"/>
  <c r="J58" i="23"/>
  <c r="J59" i="23"/>
  <c r="J60" i="23"/>
  <c r="J61" i="23"/>
  <c r="J62" i="23"/>
  <c r="J63" i="23"/>
  <c r="J64" i="23"/>
  <c r="J65" i="23"/>
  <c r="J49" i="23"/>
  <c r="I49" i="23"/>
  <c r="G50" i="23"/>
  <c r="G51" i="23"/>
  <c r="G52" i="23"/>
  <c r="G53" i="23"/>
  <c r="G54" i="23"/>
  <c r="G55" i="23"/>
  <c r="G56" i="23"/>
  <c r="G57" i="23"/>
  <c r="G58" i="23"/>
  <c r="G59" i="23"/>
  <c r="G60" i="23"/>
  <c r="G61" i="23"/>
  <c r="G62" i="23"/>
  <c r="G63" i="23"/>
  <c r="G64" i="23"/>
  <c r="G65" i="23"/>
  <c r="G49" i="23"/>
  <c r="F49" i="23"/>
  <c r="D50" i="23"/>
  <c r="D51" i="23"/>
  <c r="D52" i="23"/>
  <c r="D53" i="23"/>
  <c r="D54" i="23"/>
  <c r="D55" i="23"/>
  <c r="D56" i="23"/>
  <c r="D57" i="23"/>
  <c r="D58" i="23"/>
  <c r="D59" i="23"/>
  <c r="D60" i="23"/>
  <c r="D61" i="23"/>
  <c r="D62" i="23"/>
  <c r="D63" i="23"/>
  <c r="D64" i="23"/>
  <c r="D49" i="23"/>
  <c r="C49" i="23"/>
  <c r="J18" i="23"/>
  <c r="J19" i="23"/>
  <c r="J20" i="23"/>
  <c r="J21" i="23"/>
  <c r="J23" i="23"/>
  <c r="J24" i="23"/>
  <c r="J25" i="23"/>
  <c r="J26" i="23"/>
  <c r="J27" i="23"/>
  <c r="J28" i="23"/>
  <c r="J29" i="23"/>
  <c r="J30" i="23"/>
  <c r="J31" i="23"/>
  <c r="J32" i="23"/>
  <c r="J17" i="23"/>
  <c r="I17" i="23"/>
  <c r="G18" i="23"/>
  <c r="G19" i="23"/>
  <c r="G20" i="23"/>
  <c r="G21" i="23"/>
  <c r="G22" i="23"/>
  <c r="G23" i="23"/>
  <c r="G24" i="23"/>
  <c r="G25" i="23"/>
  <c r="G26" i="23"/>
  <c r="G27" i="23"/>
  <c r="G28" i="23"/>
  <c r="G29" i="23"/>
  <c r="G30" i="23"/>
  <c r="G31" i="23"/>
  <c r="G32" i="23"/>
  <c r="G17" i="23"/>
  <c r="F17" i="23"/>
  <c r="D20" i="23"/>
  <c r="C17" i="23"/>
  <c r="D18" i="23" s="1"/>
  <c r="F3" i="2"/>
  <c r="I3" i="2"/>
  <c r="F16" i="8"/>
  <c r="F15" i="8"/>
  <c r="F14" i="8"/>
  <c r="F13" i="8"/>
  <c r="F12" i="8"/>
  <c r="F11" i="8"/>
  <c r="E12" i="8"/>
  <c r="E13" i="8"/>
  <c r="E14" i="8"/>
  <c r="E15" i="8"/>
  <c r="E16" i="8"/>
  <c r="E10" i="8"/>
  <c r="E11" i="8"/>
  <c r="D25" i="23" l="1"/>
  <c r="D24" i="23"/>
  <c r="D19" i="23"/>
  <c r="D23" i="23"/>
  <c r="D17" i="23"/>
  <c r="D22" i="23"/>
  <c r="D30" i="23"/>
  <c r="D21" i="23"/>
  <c r="D29" i="23"/>
  <c r="D27" i="23"/>
  <c r="D26" i="23"/>
  <c r="P5" i="12"/>
  <c r="P37" i="12"/>
  <c r="Q37" i="12" l="1"/>
  <c r="U3" i="25" l="1"/>
  <c r="T19" i="25"/>
  <c r="T11" i="25"/>
  <c r="T3" i="25"/>
  <c r="H13" i="25"/>
  <c r="C26" i="25"/>
  <c r="C4" i="25"/>
  <c r="U35" i="15"/>
  <c r="U26" i="15"/>
  <c r="U14" i="15"/>
  <c r="U3" i="15"/>
  <c r="T35" i="15"/>
  <c r="T26" i="15"/>
  <c r="T14" i="15"/>
  <c r="T3" i="15"/>
  <c r="O35" i="15"/>
  <c r="O27" i="15"/>
  <c r="O12" i="15"/>
  <c r="O3" i="15"/>
  <c r="N35" i="15"/>
  <c r="N27" i="15"/>
  <c r="N12" i="15"/>
  <c r="N3" i="15"/>
  <c r="I3" i="15"/>
  <c r="I14" i="15"/>
  <c r="H48" i="15"/>
  <c r="H30" i="15"/>
  <c r="H14" i="15"/>
  <c r="H3" i="15"/>
  <c r="C59" i="15"/>
  <c r="D59" i="15" s="1"/>
  <c r="C38" i="15"/>
  <c r="D38" i="15" s="1"/>
  <c r="C21" i="15"/>
  <c r="C3" i="15"/>
  <c r="D3" i="15" s="1"/>
  <c r="U32" i="11"/>
  <c r="U24" i="11"/>
  <c r="U13" i="11"/>
  <c r="U3" i="11"/>
  <c r="T32" i="11"/>
  <c r="T24" i="11"/>
  <c r="T13" i="11"/>
  <c r="T3" i="11"/>
  <c r="N32" i="11"/>
  <c r="N25" i="11"/>
  <c r="O25" i="11" s="1"/>
  <c r="N11" i="11"/>
  <c r="N3" i="11"/>
  <c r="O3" i="11" s="1"/>
  <c r="H51" i="11"/>
  <c r="H30" i="11"/>
  <c r="H14" i="11"/>
  <c r="H3" i="11"/>
  <c r="I3" i="11" s="1"/>
  <c r="C59" i="11"/>
  <c r="C38" i="11"/>
  <c r="C21" i="11"/>
  <c r="C3" i="11"/>
  <c r="D3" i="11" s="1"/>
  <c r="Q3" i="14"/>
  <c r="P16" i="14"/>
  <c r="Q16" i="14" s="1"/>
  <c r="P3" i="14"/>
  <c r="K3" i="14"/>
  <c r="J25" i="14"/>
  <c r="K25" i="14" s="1"/>
  <c r="J3" i="14"/>
  <c r="D18" i="14"/>
  <c r="E18" i="14" s="1"/>
  <c r="D3" i="14"/>
  <c r="E3" i="14" s="1"/>
  <c r="AC35" i="13"/>
  <c r="AC4" i="13"/>
  <c r="AB35" i="13"/>
  <c r="AB4" i="13"/>
  <c r="W26" i="13"/>
  <c r="V26" i="13"/>
  <c r="W4" i="13"/>
  <c r="V4" i="13"/>
  <c r="P27" i="13"/>
  <c r="P4" i="13"/>
  <c r="Q4" i="13" s="1"/>
  <c r="K39" i="13"/>
  <c r="J39" i="13"/>
  <c r="J4" i="13"/>
  <c r="K4" i="13" s="1"/>
  <c r="D4" i="13"/>
  <c r="D17" i="13"/>
  <c r="E17" i="13" s="1"/>
  <c r="J24" i="12"/>
  <c r="J5" i="12"/>
  <c r="K5" i="12" s="1"/>
  <c r="D31" i="12"/>
  <c r="D5" i="12"/>
  <c r="E5" i="12" s="1"/>
  <c r="AB34" i="10"/>
  <c r="AC34" i="10" s="1"/>
  <c r="AB3" i="10"/>
  <c r="AC3" i="10" s="1"/>
  <c r="V25" i="10"/>
  <c r="V3" i="10"/>
  <c r="P22" i="10"/>
  <c r="P3" i="10"/>
  <c r="J29" i="10"/>
  <c r="J3" i="10"/>
  <c r="K3" i="10" s="1"/>
  <c r="D26" i="10"/>
  <c r="D4" i="10"/>
  <c r="E3" i="6"/>
  <c r="D7" i="6"/>
  <c r="D8" i="6"/>
  <c r="D9" i="6"/>
  <c r="D10" i="6"/>
  <c r="D6" i="6"/>
  <c r="D5" i="6"/>
  <c r="E5" i="6"/>
  <c r="F9" i="6" s="1"/>
  <c r="K24" i="12" l="1"/>
  <c r="E31" i="12"/>
  <c r="U11" i="25"/>
  <c r="U19" i="25"/>
  <c r="O32" i="11"/>
  <c r="O11" i="11"/>
  <c r="D59" i="11"/>
  <c r="D38" i="11"/>
  <c r="D21" i="11"/>
  <c r="I14" i="11"/>
  <c r="I51" i="11"/>
  <c r="I30" i="11"/>
  <c r="Q27" i="13"/>
  <c r="Q22" i="10"/>
  <c r="E26" i="10"/>
  <c r="K29" i="10"/>
  <c r="W25" i="10"/>
  <c r="Q3" i="10"/>
  <c r="F8" i="6"/>
  <c r="F7" i="6"/>
  <c r="F5" i="6"/>
  <c r="F10" i="6"/>
  <c r="F6" i="6"/>
  <c r="G32" i="27" l="1"/>
  <c r="G27" i="27"/>
  <c r="G22" i="27"/>
  <c r="G15" i="27"/>
  <c r="H4" i="27"/>
  <c r="H33" i="27"/>
  <c r="H32" i="27"/>
  <c r="F33" i="27"/>
  <c r="F32" i="27"/>
  <c r="H28" i="27"/>
  <c r="H29" i="27"/>
  <c r="H30" i="27"/>
  <c r="F30" i="27"/>
  <c r="H27" i="27"/>
  <c r="H23" i="27"/>
  <c r="H24" i="27"/>
  <c r="H25" i="27"/>
  <c r="H22" i="27"/>
  <c r="F28" i="27"/>
  <c r="F29" i="27"/>
  <c r="F27" i="27"/>
  <c r="F23" i="27"/>
  <c r="F24" i="27"/>
  <c r="F25" i="27"/>
  <c r="F22" i="27"/>
  <c r="G4" i="27"/>
  <c r="F5" i="27"/>
  <c r="H5" i="27" s="1"/>
  <c r="F6" i="27"/>
  <c r="H6" i="27" s="1"/>
  <c r="F8" i="27"/>
  <c r="G8" i="27" s="1"/>
  <c r="F9" i="27"/>
  <c r="F10" i="27"/>
  <c r="F11" i="27"/>
  <c r="F12" i="27"/>
  <c r="F13" i="27"/>
  <c r="F15" i="27"/>
  <c r="F16" i="27"/>
  <c r="F17" i="27"/>
  <c r="F4" i="27"/>
  <c r="H11" i="27" l="1"/>
  <c r="H13" i="27"/>
  <c r="H12" i="27"/>
  <c r="H16" i="27"/>
  <c r="H17" i="27"/>
  <c r="H10" i="27"/>
  <c r="H9" i="27"/>
  <c r="H15" i="27"/>
  <c r="H8" i="27"/>
  <c r="D3" i="6" l="1"/>
  <c r="F3" i="6" s="1"/>
  <c r="D4" i="6"/>
  <c r="F4" i="6" s="1"/>
  <c r="F10" i="8" l="1"/>
  <c r="F9" i="8"/>
  <c r="F8" i="8"/>
  <c r="F7" i="8"/>
  <c r="F6" i="8"/>
  <c r="F5" i="8"/>
  <c r="F4" i="8"/>
  <c r="F3" i="8"/>
  <c r="E4" i="8"/>
  <c r="E5" i="8"/>
  <c r="E6" i="8"/>
  <c r="E7" i="8"/>
  <c r="E8" i="8"/>
  <c r="E9" i="8"/>
  <c r="E3" i="8"/>
  <c r="H11" i="17" l="1"/>
  <c r="G15" i="17" s="1"/>
  <c r="H22" i="17"/>
  <c r="G23" i="17" s="1"/>
  <c r="H18" i="17"/>
  <c r="G18" i="17" s="1"/>
  <c r="H4" i="17"/>
  <c r="G7" i="17" s="1"/>
  <c r="G5" i="17" l="1"/>
  <c r="G6" i="17"/>
  <c r="G11" i="17"/>
  <c r="G9" i="17"/>
  <c r="G16" i="17"/>
  <c r="G8" i="17"/>
  <c r="G14" i="17"/>
  <c r="G13" i="17"/>
  <c r="G12" i="17"/>
  <c r="G20" i="17"/>
  <c r="G4" i="17"/>
  <c r="G19" i="17"/>
  <c r="G22" i="17"/>
  <c r="G24" i="17"/>
  <c r="G27" i="19" l="1"/>
  <c r="G26" i="19"/>
  <c r="F27" i="19"/>
  <c r="F26" i="19"/>
  <c r="F25" i="19"/>
  <c r="F24" i="19"/>
  <c r="F23" i="19"/>
  <c r="F22" i="19"/>
  <c r="F21" i="19"/>
  <c r="F20" i="19"/>
  <c r="F19" i="19"/>
  <c r="F18" i="19"/>
  <c r="F17" i="19"/>
  <c r="F16" i="19"/>
  <c r="F13" i="19"/>
  <c r="F12" i="19"/>
  <c r="F11" i="19"/>
  <c r="F10" i="19"/>
  <c r="F9" i="19"/>
  <c r="F8" i="19"/>
  <c r="F7" i="19"/>
  <c r="F6" i="19"/>
  <c r="F5" i="19"/>
  <c r="F4" i="19"/>
  <c r="H3" i="19"/>
  <c r="F3" i="19"/>
  <c r="H16" i="19" l="1"/>
  <c r="G4" i="19"/>
  <c r="G7" i="19"/>
  <c r="G11" i="19"/>
  <c r="G8" i="19"/>
  <c r="H19" i="19"/>
  <c r="G3" i="19"/>
  <c r="G25" i="19"/>
  <c r="G21" i="19"/>
  <c r="G20" i="19"/>
  <c r="G24" i="19"/>
  <c r="G16" i="19"/>
  <c r="G17" i="19"/>
  <c r="H6" i="19"/>
  <c r="G6" i="19" s="1"/>
  <c r="G19" i="19" l="1"/>
  <c r="G22" i="19"/>
  <c r="G5" i="19"/>
  <c r="G23" i="19"/>
  <c r="G18" i="19"/>
  <c r="G12" i="19"/>
  <c r="G13" i="19"/>
  <c r="G9" i="19"/>
  <c r="G10" i="19"/>
  <c r="I12" i="4" l="1"/>
  <c r="F12" i="4"/>
  <c r="C12" i="4"/>
  <c r="W3" i="10" l="1"/>
  <c r="I41" i="28"/>
  <c r="J41" i="28" s="1"/>
  <c r="I27" i="28"/>
  <c r="J27" i="28" s="1"/>
  <c r="I34" i="28"/>
  <c r="J34" i="28" s="1"/>
  <c r="I40" i="28"/>
  <c r="J40" i="28" s="1"/>
  <c r="I26" i="28"/>
  <c r="I33" i="28"/>
  <c r="I25" i="28"/>
  <c r="J25" i="28" s="1"/>
  <c r="I39" i="28"/>
  <c r="J39" i="28" s="1"/>
  <c r="I32" i="28"/>
  <c r="J32" i="28" s="1"/>
  <c r="I24" i="28"/>
  <c r="J24" i="28" s="1"/>
  <c r="I38" i="28"/>
  <c r="I31" i="28"/>
  <c r="J31" i="28" s="1"/>
  <c r="I23" i="28"/>
  <c r="J23" i="28" s="1"/>
  <c r="I30" i="28"/>
  <c r="I37" i="28"/>
  <c r="I36" i="28"/>
  <c r="J36" i="28" s="1"/>
  <c r="I29" i="28"/>
  <c r="J29" i="28" s="1"/>
  <c r="I22" i="28"/>
  <c r="I35" i="28"/>
  <c r="J35" i="28" s="1"/>
  <c r="I28" i="28"/>
  <c r="J28" i="28" s="1"/>
  <c r="I21" i="28"/>
  <c r="J21" i="28" s="1"/>
  <c r="D41" i="28"/>
  <c r="E41" i="28" s="1"/>
  <c r="D34" i="28"/>
  <c r="E34" i="28" s="1"/>
  <c r="D27" i="28"/>
  <c r="E27" i="28" s="1"/>
  <c r="D40" i="28"/>
  <c r="D26" i="28"/>
  <c r="E26" i="28" s="1"/>
  <c r="D33" i="28"/>
  <c r="E33" i="28" s="1"/>
  <c r="D25" i="28"/>
  <c r="E25" i="28" s="1"/>
  <c r="D39" i="28"/>
  <c r="D32" i="28"/>
  <c r="D24" i="28"/>
  <c r="E24" i="28" s="1"/>
  <c r="D38" i="28"/>
  <c r="E38" i="28" s="1"/>
  <c r="D31" i="28"/>
  <c r="E31" i="28" s="1"/>
  <c r="D23" i="28"/>
  <c r="D30" i="28"/>
  <c r="D37" i="28"/>
  <c r="E37" i="28" s="1"/>
  <c r="D36" i="28"/>
  <c r="D29" i="28"/>
  <c r="E29" i="28" s="1"/>
  <c r="D22" i="28"/>
  <c r="E22" i="28" s="1"/>
  <c r="D35" i="28"/>
  <c r="E35" i="28" s="1"/>
  <c r="D28" i="28"/>
  <c r="D21" i="28"/>
  <c r="E21" i="28" s="1"/>
  <c r="J37" i="28" l="1"/>
  <c r="E28" i="28"/>
  <c r="E32" i="28"/>
  <c r="E36" i="28"/>
  <c r="E40" i="28"/>
  <c r="E30" i="28"/>
  <c r="J38" i="28"/>
  <c r="J33" i="28"/>
  <c r="J30" i="28"/>
  <c r="J26" i="28"/>
  <c r="J22" i="28"/>
  <c r="E23" i="28"/>
  <c r="E39" i="28"/>
  <c r="I20" i="28" l="1"/>
  <c r="J20" i="28" s="1"/>
  <c r="D20" i="28"/>
  <c r="E20" i="28" s="1"/>
  <c r="I19" i="28"/>
  <c r="J19" i="28" s="1"/>
  <c r="D19" i="28"/>
  <c r="E19" i="28" s="1"/>
  <c r="I18" i="28"/>
  <c r="J18" i="28" s="1"/>
  <c r="D18" i="28"/>
  <c r="E18" i="28" s="1"/>
  <c r="I17" i="28"/>
  <c r="J17" i="28" s="1"/>
  <c r="D17" i="28"/>
  <c r="E17" i="28" s="1"/>
  <c r="I16" i="28"/>
  <c r="J16" i="28" s="1"/>
  <c r="D16" i="28"/>
  <c r="E16" i="28" s="1"/>
  <c r="I15" i="28"/>
  <c r="J15" i="28" s="1"/>
  <c r="D15" i="28"/>
  <c r="E15" i="28" s="1"/>
  <c r="I14" i="28"/>
  <c r="J14" i="28" s="1"/>
  <c r="D14" i="28"/>
  <c r="E14" i="28" s="1"/>
  <c r="I13" i="28"/>
  <c r="J13" i="28" s="1"/>
  <c r="D13" i="28"/>
  <c r="E13" i="28" s="1"/>
  <c r="I12" i="28"/>
  <c r="J12" i="28" s="1"/>
  <c r="D12" i="28"/>
  <c r="E12" i="28" s="1"/>
  <c r="I11" i="28"/>
  <c r="J11" i="28" s="1"/>
  <c r="D11" i="28"/>
  <c r="E11" i="28" s="1"/>
  <c r="I10" i="28"/>
  <c r="J10" i="28" s="1"/>
  <c r="D10" i="28"/>
  <c r="E10" i="28" s="1"/>
  <c r="I9" i="28"/>
  <c r="J9" i="28" s="1"/>
  <c r="D9" i="28"/>
  <c r="E9" i="28" s="1"/>
  <c r="I8" i="28"/>
  <c r="J8" i="28" s="1"/>
  <c r="D8" i="28"/>
  <c r="E8" i="28" s="1"/>
  <c r="I7" i="28"/>
  <c r="J7" i="28" s="1"/>
  <c r="D7" i="28"/>
  <c r="E7" i="28" s="1"/>
  <c r="I6" i="28"/>
  <c r="J6" i="28" s="1"/>
  <c r="D6" i="28"/>
  <c r="E6" i="28" s="1"/>
  <c r="I5" i="28"/>
  <c r="J5" i="28" s="1"/>
  <c r="D5" i="28"/>
  <c r="E5" i="28" s="1"/>
  <c r="I4" i="28"/>
  <c r="J4" i="28" s="1"/>
  <c r="D4" i="28"/>
  <c r="E4" i="28" s="1"/>
  <c r="I3" i="28"/>
  <c r="J3" i="28" s="1"/>
  <c r="D3" i="28"/>
  <c r="E3" i="28" s="1"/>
  <c r="V72" i="26" l="1"/>
  <c r="U72" i="26"/>
  <c r="V38" i="26"/>
  <c r="U38" i="26"/>
  <c r="U4" i="26"/>
  <c r="V4" i="26" s="1"/>
  <c r="N42" i="26"/>
  <c r="M4" i="26"/>
  <c r="E44" i="26"/>
  <c r="F6" i="26"/>
  <c r="E6" i="26"/>
  <c r="M76" i="26" l="1"/>
  <c r="N76" i="26" s="1"/>
  <c r="N4" i="26"/>
  <c r="M42" i="26"/>
  <c r="F44" i="26" l="1"/>
  <c r="E74" i="26"/>
  <c r="F74" i="26" s="1"/>
  <c r="M25" i="25" l="1"/>
  <c r="M14" i="25"/>
  <c r="M3" i="25"/>
  <c r="N3" i="25" s="1"/>
  <c r="N14" i="25" l="1"/>
  <c r="N25" i="25"/>
  <c r="H23" i="25"/>
  <c r="D26" i="25"/>
  <c r="H3" i="25"/>
  <c r="I3" i="25" s="1"/>
  <c r="C14" i="25"/>
  <c r="D4" i="25"/>
  <c r="I13" i="25" l="1"/>
  <c r="I23" i="25"/>
  <c r="D14" i="25"/>
  <c r="M18" i="24"/>
  <c r="M19" i="24"/>
  <c r="M20" i="24"/>
  <c r="M21" i="24"/>
  <c r="M22" i="24"/>
  <c r="M23" i="24"/>
  <c r="M24" i="24"/>
  <c r="M25" i="24"/>
  <c r="M26" i="24"/>
  <c r="M27" i="24"/>
  <c r="M28" i="24"/>
  <c r="M29" i="24"/>
  <c r="M17" i="24"/>
  <c r="M4" i="24"/>
  <c r="M5" i="24"/>
  <c r="M6" i="24"/>
  <c r="M7" i="24"/>
  <c r="M8" i="24"/>
  <c r="M9" i="24"/>
  <c r="M10" i="24"/>
  <c r="M11" i="24"/>
  <c r="M12" i="24"/>
  <c r="M13" i="24"/>
  <c r="M14" i="24"/>
  <c r="M3" i="24"/>
  <c r="L17" i="24"/>
  <c r="L3" i="24"/>
  <c r="K18" i="24"/>
  <c r="K19" i="24"/>
  <c r="K20" i="24"/>
  <c r="K21" i="24"/>
  <c r="K22" i="24"/>
  <c r="K23" i="24"/>
  <c r="K24" i="24"/>
  <c r="K25" i="24"/>
  <c r="K26" i="24"/>
  <c r="K27" i="24"/>
  <c r="K28" i="24"/>
  <c r="K29" i="24"/>
  <c r="K17" i="24"/>
  <c r="K4" i="24"/>
  <c r="K5" i="24"/>
  <c r="K6" i="24"/>
  <c r="K7" i="24"/>
  <c r="K8" i="24"/>
  <c r="K9" i="24"/>
  <c r="K10" i="24"/>
  <c r="K11" i="24"/>
  <c r="K12" i="24"/>
  <c r="K13" i="24"/>
  <c r="K14" i="24"/>
  <c r="K3" i="24"/>
  <c r="H18" i="24"/>
  <c r="H19" i="24"/>
  <c r="H20" i="24"/>
  <c r="H21" i="24"/>
  <c r="H22" i="24"/>
  <c r="H23" i="24"/>
  <c r="H24" i="24"/>
  <c r="H25" i="24"/>
  <c r="H26" i="24"/>
  <c r="H27" i="24"/>
  <c r="H28" i="24"/>
  <c r="H29" i="24"/>
  <c r="H17" i="24"/>
  <c r="H4" i="24"/>
  <c r="H5" i="24"/>
  <c r="H6" i="24"/>
  <c r="H7" i="24"/>
  <c r="H8" i="24"/>
  <c r="H9" i="24"/>
  <c r="H10" i="24"/>
  <c r="H11" i="24"/>
  <c r="H12" i="24"/>
  <c r="H13" i="24"/>
  <c r="H14" i="24"/>
  <c r="H3" i="24"/>
  <c r="G17" i="24"/>
  <c r="G3" i="24"/>
  <c r="F18" i="24"/>
  <c r="F19" i="24"/>
  <c r="F20" i="24"/>
  <c r="F21" i="24"/>
  <c r="F22" i="24"/>
  <c r="F23" i="24"/>
  <c r="F24" i="24"/>
  <c r="F25" i="24"/>
  <c r="F26" i="24"/>
  <c r="F27" i="24"/>
  <c r="F28" i="24"/>
  <c r="F29" i="24"/>
  <c r="F17" i="24"/>
  <c r="F4" i="24"/>
  <c r="F5" i="24"/>
  <c r="F6" i="24"/>
  <c r="F7" i="24"/>
  <c r="F8" i="24"/>
  <c r="F9" i="24"/>
  <c r="F10" i="24"/>
  <c r="F11" i="24"/>
  <c r="F12" i="24"/>
  <c r="F13" i="24"/>
  <c r="F14" i="24"/>
  <c r="F3" i="24"/>
  <c r="J35" i="23" l="1"/>
  <c r="J4" i="23"/>
  <c r="J5" i="23"/>
  <c r="J6" i="23"/>
  <c r="J7" i="23"/>
  <c r="J8" i="23"/>
  <c r="J9" i="23"/>
  <c r="J10" i="23"/>
  <c r="J11" i="23"/>
  <c r="J12" i="23"/>
  <c r="J13" i="23"/>
  <c r="J14" i="23"/>
  <c r="J15" i="23"/>
  <c r="J3" i="23"/>
  <c r="G4" i="23"/>
  <c r="G5" i="23"/>
  <c r="G6" i="23"/>
  <c r="G7" i="23"/>
  <c r="G8" i="23"/>
  <c r="G9" i="23"/>
  <c r="G10" i="23"/>
  <c r="G11" i="23"/>
  <c r="G12" i="23"/>
  <c r="G13" i="23"/>
  <c r="G14" i="23"/>
  <c r="G15" i="23"/>
  <c r="G3" i="23"/>
  <c r="D4" i="23"/>
  <c r="D5" i="23"/>
  <c r="D6" i="23"/>
  <c r="D7" i="23"/>
  <c r="D8" i="23"/>
  <c r="D9" i="23"/>
  <c r="D10" i="23"/>
  <c r="D11" i="23"/>
  <c r="D12" i="23"/>
  <c r="D13" i="23"/>
  <c r="D14" i="23"/>
  <c r="D15" i="23"/>
  <c r="D3" i="23"/>
  <c r="I35" i="23"/>
  <c r="J36" i="23" s="1"/>
  <c r="I3" i="23"/>
  <c r="F35" i="23"/>
  <c r="G43" i="23" s="1"/>
  <c r="F3" i="23"/>
  <c r="C35" i="23"/>
  <c r="D41" i="23" s="1"/>
  <c r="C3" i="23"/>
  <c r="I20" i="22"/>
  <c r="I19" i="22"/>
  <c r="I18" i="22"/>
  <c r="I17" i="22"/>
  <c r="I16" i="22"/>
  <c r="I15" i="22"/>
  <c r="I14" i="22"/>
  <c r="I13" i="22"/>
  <c r="I10" i="22"/>
  <c r="I9" i="22"/>
  <c r="I8" i="22"/>
  <c r="I7" i="22"/>
  <c r="I6" i="22"/>
  <c r="I5" i="22"/>
  <c r="I4" i="22"/>
  <c r="I3" i="22"/>
  <c r="F4" i="22"/>
  <c r="F3" i="22"/>
  <c r="F20" i="22"/>
  <c r="F19" i="22"/>
  <c r="F18" i="22"/>
  <c r="F17" i="22"/>
  <c r="F16" i="22"/>
  <c r="F15" i="22"/>
  <c r="F14" i="22"/>
  <c r="F13" i="22"/>
  <c r="F12" i="22"/>
  <c r="F11" i="22"/>
  <c r="F10" i="22"/>
  <c r="F9" i="22"/>
  <c r="F8" i="22"/>
  <c r="F7" i="22"/>
  <c r="F6" i="22"/>
  <c r="F5" i="22"/>
  <c r="C20" i="22"/>
  <c r="C19" i="22"/>
  <c r="C18" i="22"/>
  <c r="C17" i="22"/>
  <c r="C16" i="22"/>
  <c r="C15" i="22"/>
  <c r="C14" i="22"/>
  <c r="C13" i="22"/>
  <c r="C12" i="22"/>
  <c r="C11" i="22"/>
  <c r="C10" i="22"/>
  <c r="C9" i="22"/>
  <c r="C8" i="22"/>
  <c r="C7" i="22"/>
  <c r="C6" i="22"/>
  <c r="C5" i="22"/>
  <c r="C4" i="22"/>
  <c r="C3" i="22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3" i="21"/>
  <c r="C3" i="21"/>
  <c r="D35" i="23" l="1"/>
  <c r="D40" i="23"/>
  <c r="G42" i="23"/>
  <c r="J44" i="23"/>
  <c r="D47" i="23"/>
  <c r="D39" i="23"/>
  <c r="G41" i="23"/>
  <c r="J43" i="23"/>
  <c r="J42" i="23"/>
  <c r="J41" i="23"/>
  <c r="D46" i="23"/>
  <c r="D38" i="23"/>
  <c r="G35" i="23"/>
  <c r="G40" i="23"/>
  <c r="D45" i="23"/>
  <c r="D37" i="23"/>
  <c r="G47" i="23"/>
  <c r="G39" i="23"/>
  <c r="D44" i="23"/>
  <c r="D36" i="23"/>
  <c r="G46" i="23"/>
  <c r="G38" i="23"/>
  <c r="J40" i="23"/>
  <c r="D43" i="23"/>
  <c r="G45" i="23"/>
  <c r="G37" i="23"/>
  <c r="J47" i="23"/>
  <c r="J39" i="23"/>
  <c r="J38" i="23"/>
  <c r="D42" i="23"/>
  <c r="G44" i="23"/>
  <c r="G36" i="23"/>
  <c r="J46" i="23"/>
  <c r="J45" i="23"/>
  <c r="J37" i="23"/>
  <c r="L16" i="16"/>
  <c r="L17" i="16"/>
  <c r="L18" i="16"/>
  <c r="L19" i="16"/>
  <c r="L20" i="16"/>
  <c r="L21" i="16"/>
  <c r="L22" i="16"/>
  <c r="L23" i="16"/>
  <c r="L24" i="16"/>
  <c r="L15" i="16"/>
  <c r="L4" i="16"/>
  <c r="L5" i="16"/>
  <c r="L6" i="16"/>
  <c r="L7" i="16"/>
  <c r="L8" i="16"/>
  <c r="L9" i="16"/>
  <c r="L10" i="16"/>
  <c r="L11" i="16"/>
  <c r="L12" i="16"/>
  <c r="L3" i="16"/>
  <c r="K15" i="16"/>
  <c r="K3" i="16"/>
  <c r="H16" i="16"/>
  <c r="H17" i="16"/>
  <c r="H18" i="16"/>
  <c r="H19" i="16"/>
  <c r="H20" i="16"/>
  <c r="H21" i="16"/>
  <c r="H22" i="16"/>
  <c r="H23" i="16"/>
  <c r="H24" i="16"/>
  <c r="H15" i="16"/>
  <c r="G15" i="16"/>
  <c r="H4" i="16"/>
  <c r="H5" i="16"/>
  <c r="H6" i="16"/>
  <c r="H7" i="16"/>
  <c r="H8" i="16"/>
  <c r="H9" i="16"/>
  <c r="H10" i="16"/>
  <c r="H11" i="16"/>
  <c r="H12" i="16"/>
  <c r="H3" i="16"/>
  <c r="G3" i="16"/>
  <c r="D4" i="16"/>
  <c r="D5" i="16"/>
  <c r="D6" i="16"/>
  <c r="D7" i="16"/>
  <c r="D8" i="16"/>
  <c r="D9" i="16"/>
  <c r="D10" i="16"/>
  <c r="D3" i="16"/>
  <c r="C15" i="16"/>
  <c r="D16" i="16" s="1"/>
  <c r="C3" i="16"/>
  <c r="D15" i="16" l="1"/>
  <c r="D22" i="16"/>
  <c r="D21" i="16"/>
  <c r="D20" i="16"/>
  <c r="D19" i="16"/>
  <c r="D18" i="16"/>
  <c r="D17" i="16"/>
  <c r="D21" i="15"/>
  <c r="I30" i="15" l="1"/>
  <c r="I48" i="15"/>
  <c r="E4" i="13"/>
  <c r="E4" i="10" l="1"/>
  <c r="I13" i="7" l="1"/>
  <c r="I12" i="7"/>
  <c r="I9" i="7"/>
  <c r="I8" i="7"/>
  <c r="I7" i="7"/>
  <c r="I6" i="7"/>
  <c r="I5" i="7"/>
  <c r="I4" i="7"/>
  <c r="F13" i="7"/>
  <c r="F12" i="7"/>
  <c r="F11" i="7"/>
  <c r="F10" i="7"/>
  <c r="F9" i="7"/>
  <c r="F8" i="7"/>
  <c r="F7" i="7"/>
  <c r="F6" i="7"/>
  <c r="F5" i="7"/>
  <c r="F4" i="7"/>
  <c r="C13" i="7"/>
  <c r="C12" i="7"/>
  <c r="C11" i="7"/>
  <c r="C10" i="7"/>
  <c r="C9" i="7"/>
  <c r="C8" i="7"/>
  <c r="C7" i="7"/>
  <c r="C6" i="7"/>
  <c r="C5" i="7"/>
  <c r="C4" i="7"/>
  <c r="I3" i="3" l="1"/>
  <c r="G3" i="5"/>
  <c r="F10" i="5"/>
  <c r="F9" i="5"/>
  <c r="F8" i="5"/>
  <c r="F7" i="5"/>
  <c r="F6" i="5"/>
  <c r="F5" i="5"/>
  <c r="F4" i="5"/>
  <c r="F3" i="5"/>
  <c r="G3" i="3"/>
  <c r="I4" i="3" s="1"/>
  <c r="I5" i="3"/>
  <c r="I6" i="3"/>
  <c r="I7" i="3"/>
  <c r="I8" i="3"/>
  <c r="I9" i="3"/>
  <c r="I10" i="3"/>
  <c r="I11" i="3"/>
  <c r="I13" i="3"/>
  <c r="I14" i="3"/>
  <c r="I15" i="3"/>
  <c r="I16" i="3"/>
  <c r="G19" i="2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I4" i="5" l="1"/>
  <c r="I5" i="5"/>
  <c r="I6" i="5"/>
  <c r="I7" i="5"/>
  <c r="I8" i="5"/>
  <c r="I9" i="5"/>
  <c r="I10" i="5"/>
  <c r="I3" i="5"/>
  <c r="I12" i="3"/>
  <c r="F25" i="2"/>
  <c r="F24" i="2"/>
  <c r="F23" i="2"/>
  <c r="F22" i="2"/>
  <c r="F21" i="2"/>
  <c r="F20" i="2"/>
  <c r="F19" i="2"/>
  <c r="F15" i="2"/>
  <c r="F14" i="2"/>
  <c r="F13" i="2"/>
  <c r="F12" i="2"/>
  <c r="F11" i="2"/>
  <c r="F10" i="2"/>
  <c r="F9" i="2"/>
  <c r="F8" i="2"/>
  <c r="F7" i="2"/>
  <c r="F6" i="2"/>
  <c r="F5" i="2"/>
  <c r="F4" i="2"/>
  <c r="I15" i="2" l="1"/>
  <c r="I8" i="2"/>
  <c r="I20" i="2"/>
  <c r="I24" i="2"/>
  <c r="I19" i="2"/>
  <c r="I9" i="2"/>
  <c r="I21" i="2"/>
  <c r="I22" i="2"/>
  <c r="I4" i="2"/>
  <c r="I12" i="2"/>
  <c r="I23" i="2"/>
  <c r="I6" i="2"/>
  <c r="I14" i="2"/>
  <c r="I25" i="2"/>
  <c r="G3" i="2"/>
  <c r="G20" i="1"/>
  <c r="I21" i="1" s="1"/>
  <c r="I22" i="1"/>
  <c r="I23" i="1"/>
  <c r="I24" i="1"/>
  <c r="I25" i="1"/>
  <c r="I26" i="1"/>
  <c r="I20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4" i="1"/>
  <c r="F26" i="1"/>
  <c r="F25" i="1"/>
  <c r="F24" i="1"/>
  <c r="F23" i="1"/>
  <c r="F22" i="1"/>
  <c r="F21" i="1"/>
  <c r="F20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I5" i="2" l="1"/>
  <c r="I10" i="2"/>
  <c r="I13" i="2"/>
  <c r="I11" i="2"/>
  <c r="I7" i="2"/>
  <c r="G4" i="1"/>
</calcChain>
</file>

<file path=xl/sharedStrings.xml><?xml version="1.0" encoding="utf-8"?>
<sst xmlns="http://schemas.openxmlformats.org/spreadsheetml/2006/main" count="1949" uniqueCount="1097">
  <si>
    <t>GAPDH</t>
  </si>
  <si>
    <t>Ub/GAPDH</t>
  </si>
  <si>
    <t>Fig 1A</t>
  </si>
  <si>
    <t>AD11</t>
  </si>
  <si>
    <t>Ubiquitin</t>
  </si>
  <si>
    <t>ubiquitina</t>
  </si>
  <si>
    <t>Fig 1B</t>
  </si>
  <si>
    <r>
      <t xml:space="preserve">20S sub </t>
    </r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1</t>
    </r>
  </si>
  <si>
    <r>
      <t xml:space="preserve">20S sub </t>
    </r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1/GAPDH</t>
    </r>
  </si>
  <si>
    <t>average ctrl</t>
  </si>
  <si>
    <t xml:space="preserve">average crtl </t>
  </si>
  <si>
    <t>Rpt6</t>
  </si>
  <si>
    <t>Rpt6/GAPDH</t>
  </si>
  <si>
    <t>Fig 1C</t>
  </si>
  <si>
    <t>Veh</t>
  </si>
  <si>
    <t>Abos</t>
  </si>
  <si>
    <r>
      <t xml:space="preserve">20S sub </t>
    </r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1/GAPDH (rel to ctrl)</t>
    </r>
  </si>
  <si>
    <t>Ub/GAPDH (rel to ctrl)</t>
  </si>
  <si>
    <t>Rpt6/GAPDH (rel to ctrl)</t>
  </si>
  <si>
    <t>Chymotrypsin-like activity</t>
  </si>
  <si>
    <t>Trypsin-like activity</t>
  </si>
  <si>
    <t>Caspase-like activity</t>
  </si>
  <si>
    <t>rel to ctrl</t>
  </si>
  <si>
    <t>Veh1</t>
  </si>
  <si>
    <t>Abos1</t>
  </si>
  <si>
    <t>Veh2</t>
  </si>
  <si>
    <t>Abos2</t>
  </si>
  <si>
    <t>Veh3</t>
  </si>
  <si>
    <t>Abos3</t>
  </si>
  <si>
    <t>Veh4</t>
  </si>
  <si>
    <t>Abos4</t>
  </si>
  <si>
    <t>Veh5</t>
  </si>
  <si>
    <t>Abos5</t>
  </si>
  <si>
    <t>Fig 2A-C</t>
  </si>
  <si>
    <t>int dens</t>
  </si>
  <si>
    <t>veh_2_-0097_c2.TIF</t>
  </si>
  <si>
    <t>veh_2_-0096_c2.TIF</t>
  </si>
  <si>
    <t>veh_2_-0095_c2.TIF</t>
  </si>
  <si>
    <t>veh_2_-0094_c2.TIF</t>
  </si>
  <si>
    <t>veh_2_-0093_c2.TIF</t>
  </si>
  <si>
    <t>veh_2_-0092_c2.TIF</t>
  </si>
  <si>
    <t>veh_1_-0091_c2.TIF</t>
  </si>
  <si>
    <t>veh_1_-0090_c2.TIF</t>
  </si>
  <si>
    <t>veh_1_-0089_c2.TIF</t>
  </si>
  <si>
    <t>veh_1_-0088_c2.TIF</t>
  </si>
  <si>
    <t>veh_1_-0087_c2.TIF</t>
  </si>
  <si>
    <t>veh_1_-0086_c2.TIF</t>
  </si>
  <si>
    <t>veh_1_-0085_c2.TIF</t>
  </si>
  <si>
    <t>veh_1_-0084_c2.TIF</t>
  </si>
  <si>
    <t>veh_1_-0082_c2.TIF</t>
  </si>
  <si>
    <t>veh_1_-0080_c2.TIF</t>
  </si>
  <si>
    <t>veh_1_-0079_c2.TIF</t>
  </si>
  <si>
    <t>veh_2_-0100_c2.TIF</t>
  </si>
  <si>
    <t>veh_2_-0099_c2.TIF</t>
  </si>
  <si>
    <t>veh_2_-0098_c2.TIF</t>
  </si>
  <si>
    <t>abos_2_-0078_c2.TIF</t>
  </si>
  <si>
    <t>abos_2_-0077_c2.TIF</t>
  </si>
  <si>
    <t>abos_2_-0076_c2.TIF</t>
  </si>
  <si>
    <t>abos_2_-0075_c2.TIF</t>
  </si>
  <si>
    <t>abos_2_-0074_c2.TIF</t>
  </si>
  <si>
    <t>abos_2_-0073_c2.TIF</t>
  </si>
  <si>
    <t>abos_2_-0072_c2.TIF</t>
  </si>
  <si>
    <t>abos_2_-0071_c2.TIF</t>
  </si>
  <si>
    <t>abos_2_-0070_c2.TIF</t>
  </si>
  <si>
    <t>abos_2_-0069_c2.TIF</t>
  </si>
  <si>
    <t>abos_2_-0068_c2.TIF</t>
  </si>
  <si>
    <t>abos_2_-0067_c2.TIF</t>
  </si>
  <si>
    <t>abos_2_-0066_c2.TIF</t>
  </si>
  <si>
    <t>abos_2_-0059_c2.TIF</t>
  </si>
  <si>
    <t>abos_2_-0058_c2.TIF</t>
  </si>
  <si>
    <t>abos_2_-0057_c2.TIF</t>
  </si>
  <si>
    <t>Int dens</t>
  </si>
  <si>
    <t>Veh2_-0023_c2-1.TIF</t>
  </si>
  <si>
    <t>Veh2_-0024_c2-1.TIF</t>
  </si>
  <si>
    <t>Veh2_-0025_c2.TIF</t>
  </si>
  <si>
    <t>Veh_-0002_c2.TIF</t>
  </si>
  <si>
    <t>Veh_-0003_c2.TIF</t>
  </si>
  <si>
    <t>Veh_-0004_c2.TIF</t>
  </si>
  <si>
    <t>Veh_-0005_c2.TIF</t>
  </si>
  <si>
    <t>Veh_-0006_c2.TIF</t>
  </si>
  <si>
    <t>Veh_-0007_c2.TIF</t>
  </si>
  <si>
    <t>Veh_-0008_c2.TIF</t>
  </si>
  <si>
    <t>Veh_-0009_c2.TIF</t>
  </si>
  <si>
    <t>Veh_-0010_c2.TIF</t>
  </si>
  <si>
    <t>Veh_-0011_c2.TIF</t>
  </si>
  <si>
    <t>Veh_-0012_c2.TIF</t>
  </si>
  <si>
    <t>Veh_-0013_c2.TIF</t>
  </si>
  <si>
    <t>Veh2_-0014_c2.TIF</t>
  </si>
  <si>
    <t>Veh2_-0015_c2.TIF</t>
  </si>
  <si>
    <t>Veh2_-0016_c2.TIF</t>
  </si>
  <si>
    <t>Veh2_-0017_c2.TIF</t>
  </si>
  <si>
    <t>Veh2_-0018_c2.TIF</t>
  </si>
  <si>
    <t>Veh2_-0019_c2.TIF</t>
  </si>
  <si>
    <t>Veh2_-0020_c2.TIF</t>
  </si>
  <si>
    <t>Veh2_-0021_c2.TIF</t>
  </si>
  <si>
    <t>Veh2_-0022_c2.TIF</t>
  </si>
  <si>
    <t>Abos2_-0047_c2.TIF</t>
  </si>
  <si>
    <t>Abos2_-0046_c2.TIF</t>
  </si>
  <si>
    <t>Abos2_-0045_c2.TIF</t>
  </si>
  <si>
    <t>Abos2_-0044_c2.TIF</t>
  </si>
  <si>
    <t>Abos2_-0043_c2.TIF</t>
  </si>
  <si>
    <t>Abos2_-0042_c2.TIF</t>
  </si>
  <si>
    <t>Abos2_-0041_c2.TIF</t>
  </si>
  <si>
    <t>Abos2_-0040_c2.TIF</t>
  </si>
  <si>
    <t>Abos2_-0039_c2.TIF</t>
  </si>
  <si>
    <t>Abos_-0038_c2.TIF</t>
  </si>
  <si>
    <t>Abos_-0037_c2.TIF</t>
  </si>
  <si>
    <t>Abos_-0036_c2.TIF</t>
  </si>
  <si>
    <t>Abos_-0035_c2.TIF</t>
  </si>
  <si>
    <t>Abos_-0034_c2.TIF</t>
  </si>
  <si>
    <t>Abos_-0033_c2.TIF</t>
  </si>
  <si>
    <t>Abos_-0032_c2.TIF</t>
  </si>
  <si>
    <t>Abos_-0031_c2.TIF</t>
  </si>
  <si>
    <t>Abos_-0030_c2.TIF</t>
  </si>
  <si>
    <t>Abos_-0029_c2.TIF</t>
  </si>
  <si>
    <t>Abos_-0028_c2.TIF</t>
  </si>
  <si>
    <t>Abos_-0027_c2.TIF</t>
  </si>
  <si>
    <t>Abos_-0026_c2.TIF</t>
  </si>
  <si>
    <t>Abos2_-0049_c2.TIF</t>
  </si>
  <si>
    <t>Abos2_-0048_c2.TIF</t>
  </si>
  <si>
    <t>Veh2_-0031_(c2+c4).TIF (green)</t>
  </si>
  <si>
    <t>Veh2_-0032_(c2+c4).TIF (green)</t>
  </si>
  <si>
    <t>Veh2_-0033_(c2+c4).TIF (green)</t>
  </si>
  <si>
    <t>Veh2_-0034_(c2+c4).TIF (green)</t>
  </si>
  <si>
    <t>Veh2_-0035_(c2+c4).TIF (green)</t>
  </si>
  <si>
    <t>Veh2_-0036_(c2+c4).TIF (green)</t>
  </si>
  <si>
    <t>Veh2_-0037_(c2+c4).TIF (green)</t>
  </si>
  <si>
    <t>Veh2_-0038_(c2+c4).TIF (green)</t>
  </si>
  <si>
    <t>Veh2_-0039_(c2+c4).TIF (green)</t>
  </si>
  <si>
    <t>Veh1_-0023_(c2+c4).TIF (green)</t>
  </si>
  <si>
    <t>Veh1_-0024_(c2+c4).TIF (green)</t>
  </si>
  <si>
    <t>Veh2_-0025_(c2+c4).TIF (green)</t>
  </si>
  <si>
    <t>Veh2_-0026_(c2+c4).TIF (green)</t>
  </si>
  <si>
    <t>Veh2_-0027_(c2+c4).TIF (green)</t>
  </si>
  <si>
    <t>Veh2_-0028_(c2+c4).TIF (green)</t>
  </si>
  <si>
    <t>Veh2_-0029_(c2+c4).TIF (green)</t>
  </si>
  <si>
    <t>Veh2_-0030_(c2+c4).TIF (green)</t>
  </si>
  <si>
    <t>Abos1_-0003_(c2+c4).TIF (green)</t>
  </si>
  <si>
    <t>Abos1_-0004_(c2+c4).TIF (green)</t>
  </si>
  <si>
    <t>Abos1_-0005_(c2+c4).TIF (green)</t>
  </si>
  <si>
    <t>Abos1_-0007_(c2+c4).TIF (green)</t>
  </si>
  <si>
    <t>Abos1_-0008_(c2+c4).TIF (green)</t>
  </si>
  <si>
    <t>Abos1_-0011_(c2+c4).TIF (green)</t>
  </si>
  <si>
    <t>Abos1_-0012_(c2+c4).TIF (green)</t>
  </si>
  <si>
    <t>Abos2_-0013_(c2+c4).TIF (green)</t>
  </si>
  <si>
    <t>Abos2_-0014_(c2+c4).TIF (green)</t>
  </si>
  <si>
    <t>Abos2_-0015_(c2+c4).TIF (green)</t>
  </si>
  <si>
    <t>Abos2_-0016_(c2+c4).TIF (green)</t>
  </si>
  <si>
    <t>Abos2_-0018_(c2+c4).TIF (green)</t>
  </si>
  <si>
    <t>Abos2_-0019_(c2+c4).TIF (green)</t>
  </si>
  <si>
    <t>Abos2_-0020_(c2+c4).TIF (green)</t>
  </si>
  <si>
    <t>Abos2_-0021_(c2+c4).TIF (green)</t>
  </si>
  <si>
    <t>Abos2_-0022_(c2+c4).TIF (green)</t>
  </si>
  <si>
    <t>Abos1_-0001_(c2+c4).TIF (green)</t>
  </si>
  <si>
    <t>Abos1_-0002_(c2+c4).TIF (green)</t>
  </si>
  <si>
    <t>Veh2_-0024_c2.TIF</t>
  </si>
  <si>
    <t>Veh2_-0023_c2.TIF</t>
  </si>
  <si>
    <t>Abos2_-0017_(c2+c4).TIF (green)</t>
  </si>
  <si>
    <t>Veh3-0004.zvi  Ch1</t>
  </si>
  <si>
    <t>Veh3-0005.zvi  Ch1</t>
  </si>
  <si>
    <t>Veh3-0006.zvi  Ch1</t>
  </si>
  <si>
    <t>Veh3-0007.zvi  Ch1</t>
  </si>
  <si>
    <t>Veh3-0008.zvi  Ch1</t>
  </si>
  <si>
    <t>Veh3-0009.zvi  Ch1</t>
  </si>
  <si>
    <t>Veh3-0010.zvi  Ch1</t>
  </si>
  <si>
    <t>Veh3-0011.zvi  Ch1</t>
  </si>
  <si>
    <t>Veh3-0012.zvi  Ch1</t>
  </si>
  <si>
    <t>Veh3-0013.zvi  Ch1</t>
  </si>
  <si>
    <t>Veh3-0014.zvi  Ch1</t>
  </si>
  <si>
    <t>Veh3-0015.zvi  Ch1</t>
  </si>
  <si>
    <t>Abo_1-0016.zvi  Ch1</t>
  </si>
  <si>
    <t>Abo1_-0017.zvi  Ch1</t>
  </si>
  <si>
    <t>Abo2-0019.zvi  Ch1</t>
  </si>
  <si>
    <t>Abo2-0020.zvi  Ch1</t>
  </si>
  <si>
    <t>Abo2-0021.zvi  Ch1</t>
  </si>
  <si>
    <t>Abo2-0022.zvi  Ch1</t>
  </si>
  <si>
    <t>Abo3-0023.zvi  Ch1</t>
  </si>
  <si>
    <t>Abo3-0024.zvi  Ch1</t>
  </si>
  <si>
    <t>Abo3-0025.zvi  Ch1</t>
  </si>
  <si>
    <t>Abo3-0026.zvi  Ch1</t>
  </si>
  <si>
    <t>Abo3-0027.zvi  Ch1</t>
  </si>
  <si>
    <t>Abo3-0028.zvi  Ch1</t>
  </si>
  <si>
    <t>Abo3-0029.zvi  Ch1</t>
  </si>
  <si>
    <t>Abo3-0030.zvi  Ch1</t>
  </si>
  <si>
    <t>Abo3-0031.zvi  Ch1</t>
  </si>
  <si>
    <t>Abo3-0032.zvi  Ch1</t>
  </si>
  <si>
    <t>Abo3-0033.zvi  Ch1</t>
  </si>
  <si>
    <t>Veh_1_-0014.zvi  Ch1</t>
  </si>
  <si>
    <t>Veh_1_-0015.zvi  Ch1</t>
  </si>
  <si>
    <t>Veh_1_-0016.zvi  Ch1</t>
  </si>
  <si>
    <t>Veh_1_-0017.zvi  Ch1</t>
  </si>
  <si>
    <t>Veh_1_-0018.zvi  Ch0</t>
  </si>
  <si>
    <t>Veh_1_-0019.zvi  Ch0</t>
  </si>
  <si>
    <t>Veh_1_-0020.zvi  Ch0</t>
  </si>
  <si>
    <t>Veh_1_-0021.zvi  Ch0</t>
  </si>
  <si>
    <t>Veh_1_-0022.zvi  Ch1</t>
  </si>
  <si>
    <t>Veh_1_-0024.zvi  Ch1</t>
  </si>
  <si>
    <t>Veh_2_-0013.zvi  Ch1</t>
  </si>
  <si>
    <t>Veh_2_-0014.zvi  Ch1</t>
  </si>
  <si>
    <t>Veh_2_-0015.zvi  Ch1</t>
  </si>
  <si>
    <t>Veh_2_-0016.zvi  Ch1</t>
  </si>
  <si>
    <t>Veh_2_-0017.zvi  Ch1</t>
  </si>
  <si>
    <t>Veh_2_-0018.zvi  Ch1</t>
  </si>
  <si>
    <t>Veh_2_-0020.zvi  Ch1</t>
  </si>
  <si>
    <t>Veh_2_-0021.zvi  Ch1</t>
  </si>
  <si>
    <t>Veh_2_-0022.zvi  Ch1</t>
  </si>
  <si>
    <t>Veh_2_-0023.zvi  Ch1</t>
  </si>
  <si>
    <t>Veh_3_-0001.zvi  Ch1</t>
  </si>
  <si>
    <t>Veh_3_-0002.zvi  Ch1</t>
  </si>
  <si>
    <t>Veh_3_-0003.zvi  Ch1</t>
  </si>
  <si>
    <t>Veh_3_-0004.zvi  Ch1</t>
  </si>
  <si>
    <t>Veh_3_-0005.zvi  Ch1</t>
  </si>
  <si>
    <t>Veh_3_-0006.zvi  Ch1</t>
  </si>
  <si>
    <t>Veh_3_-0007.zvi  Ch1</t>
  </si>
  <si>
    <t>Veh_3_-0008.zvi  Ch1</t>
  </si>
  <si>
    <t>Veh_3_-0009.zvi  Ch1</t>
  </si>
  <si>
    <t>Veh_3_-0010.zvi  Ch1</t>
  </si>
  <si>
    <t>Veh_3_-0011.zvi  Ch1</t>
  </si>
  <si>
    <t>ABO_1_-0003.zvi  Ch1</t>
  </si>
  <si>
    <t>ABO_1_-0005.zvi  Ch1</t>
  </si>
  <si>
    <t>ABO_1_-0006.zvi  Ch1</t>
  </si>
  <si>
    <t>ABO_1_-0009.zvi  Ch1</t>
  </si>
  <si>
    <t>ABO_1_-0011.zvi  Ch1</t>
  </si>
  <si>
    <t>ABO_1_-0012.zvi  Ch1</t>
  </si>
  <si>
    <t>ABO_1_-0013.zvi  Ch1</t>
  </si>
  <si>
    <t>ABO_2_-0012.zvi  Ch1</t>
  </si>
  <si>
    <t>ABO_2_-0013.zvi  Ch1</t>
  </si>
  <si>
    <t>ABO_2_-0014.zvi  Ch1</t>
  </si>
  <si>
    <t>ABO_2_-0015.zvi  Ch1</t>
  </si>
  <si>
    <t>ABO_2_-0016.zvi  Ch1</t>
  </si>
  <si>
    <t>ABO_2_-0017.zvi  Ch1</t>
  </si>
  <si>
    <t>ABO_2_-0018.zvi  Ch1</t>
  </si>
  <si>
    <t>ABO_2_-0019.zvi  Ch1</t>
  </si>
  <si>
    <t>ABO_2_-0020.zvi  Ch1</t>
  </si>
  <si>
    <t>ABO_2_-0021.zvi  Ch1</t>
  </si>
  <si>
    <t>ABO_3_-0022.zvi  Ch1</t>
  </si>
  <si>
    <t>ABO_3_-0023.zvi  Ch1</t>
  </si>
  <si>
    <t>ABO_3_-0024.zvi  Ch1</t>
  </si>
  <si>
    <t>ABO_3_-0025.zvi  Ch1</t>
  </si>
  <si>
    <t>ABO_3_-0028.zvi  Ch1</t>
  </si>
  <si>
    <t>ABO_3_-0030.zvi  Ch1</t>
  </si>
  <si>
    <t>Veh2-0026.zvi  Ch1</t>
  </si>
  <si>
    <t>Veh2-0027.zvi  Ch1</t>
  </si>
  <si>
    <t>Veh2-0028.zvi  Ch1</t>
  </si>
  <si>
    <t>Veh2-0029.zvi  Ch1</t>
  </si>
  <si>
    <t>Veh2-0031.zvi  Ch1</t>
  </si>
  <si>
    <t>Veh3-0036.zvi  Ch1</t>
  </si>
  <si>
    <t>Veh3-0037.zvi  Ch1</t>
  </si>
  <si>
    <t>Veh3-0038.zvi  Ch1</t>
  </si>
  <si>
    <t>Veh3-0039.zvi  Ch1</t>
  </si>
  <si>
    <t>Veh3-0040.zvi  Ch1</t>
  </si>
  <si>
    <t>Veh3-0041.zvi  Ch1</t>
  </si>
  <si>
    <t>Veh3-0042.zvi  Ch1</t>
  </si>
  <si>
    <t>Veh3-0043.zvi  Ch1</t>
  </si>
  <si>
    <t>Abo1-0005.zvi  Ch1</t>
  </si>
  <si>
    <t>Abo1-0004.zvi  Ch1</t>
  </si>
  <si>
    <t>Veh1-0045.zvi  Ch1</t>
  </si>
  <si>
    <t>Veh1-0047.zvi  Ch1</t>
  </si>
  <si>
    <t>Veh1-0049.zvi  Ch1</t>
  </si>
  <si>
    <t>Veh1-0051.zvi  Ch1</t>
  </si>
  <si>
    <t>Veh1-0052.zvi  Ch1</t>
  </si>
  <si>
    <t>Veh1-0054.zvi  Ch1</t>
  </si>
  <si>
    <t>Veh1-0055.zvi  Ch1</t>
  </si>
  <si>
    <t>Abo1-0007.zvi  Ch1</t>
  </si>
  <si>
    <t>Abol1-0008.zvi  Ch1</t>
  </si>
  <si>
    <t>Abo1-0009.zvi  Ch1</t>
  </si>
  <si>
    <t>Abo1-0010.zvi  Ch1</t>
  </si>
  <si>
    <t>Abo2-0052.zvi  Ch1</t>
  </si>
  <si>
    <t>Abo2-0051.zvi  Ch1</t>
  </si>
  <si>
    <t>Abo2-0048.zvi  Ch1</t>
  </si>
  <si>
    <t>Abo2-0053.zvi  Ch1</t>
  </si>
  <si>
    <t>Abo2-0055.zvi  Ch1</t>
  </si>
  <si>
    <t>Abo2-0056.zvi  Ch1</t>
  </si>
  <si>
    <t>Abo2-0054.zvi  Ch1</t>
  </si>
  <si>
    <t>Abo2-0057.zvi  Ch1</t>
  </si>
  <si>
    <t>Abo2-0058.zvi  Ch1</t>
  </si>
  <si>
    <t>Abo3-0059.zvi  Ch1</t>
  </si>
  <si>
    <t>Abo3-0060.zvi  Ch1</t>
  </si>
  <si>
    <t>Abo3-0061.zvi  Ch1</t>
  </si>
  <si>
    <t>Abo3-0062.zvi  Ch1</t>
  </si>
  <si>
    <t>Abo3-0063.zvi  Ch1</t>
  </si>
  <si>
    <t>Abo3-0064.zvi  Ch1</t>
  </si>
  <si>
    <t>Abo3-0065.zvi  Ch1</t>
  </si>
  <si>
    <t>Abo3-0066.zvi  Ch1</t>
  </si>
  <si>
    <t>Abo3-0068.zvi  Ch1</t>
  </si>
  <si>
    <t>Abo3-0069.zvi  Ch1</t>
  </si>
  <si>
    <t>Abo3-0070.zvi  Ch1</t>
  </si>
  <si>
    <t>veh_2_-0054_c3.TIF</t>
  </si>
  <si>
    <t>veh_2_-0053_c3.TIF</t>
  </si>
  <si>
    <t>veh_2_-0052_c3.TIF</t>
  </si>
  <si>
    <t>veh_2_-0051_c3.TIF</t>
  </si>
  <si>
    <t>veh_2_-0050_c3.TIF</t>
  </si>
  <si>
    <t>veh_2_-0049_c3.TIF</t>
  </si>
  <si>
    <t>veh_2_-0048_c3.TIF</t>
  </si>
  <si>
    <t>veh_2_-0047_c3.TIF</t>
  </si>
  <si>
    <t>veh_2_-0046_c3.TIF</t>
  </si>
  <si>
    <t>veh_2_-0045_c3.TIF</t>
  </si>
  <si>
    <t>veh_2_-0044_c3.TIF</t>
  </si>
  <si>
    <t>veh_2_-0043_c3.TIF</t>
  </si>
  <si>
    <t>veh_2_-0042_c3.TIF</t>
  </si>
  <si>
    <t>veh_2_-0041_c3.TIF</t>
  </si>
  <si>
    <t>veh_2_-0040_c3.TIF</t>
  </si>
  <si>
    <t>veh_2_-0039_c3.TIF</t>
  </si>
  <si>
    <t>veh_2_-0038_c3.TIF</t>
  </si>
  <si>
    <t>veh_2_-0037_c3.TIF</t>
  </si>
  <si>
    <t>veh_2_-0036_c3.TIF</t>
  </si>
  <si>
    <t>veh_2_-0056_c3.TIF</t>
  </si>
  <si>
    <t>veh_2_-0055_c3.TIF</t>
  </si>
  <si>
    <t>abo_3_-0035_c3.TIF</t>
  </si>
  <si>
    <t>abo_3_-0034_c3.TIF</t>
  </si>
  <si>
    <t>abo_3_-0033_c3.TIF</t>
  </si>
  <si>
    <t>abo_3_-0032_c3.TIF</t>
  </si>
  <si>
    <t>abo_3_-0031_c3.TIF</t>
  </si>
  <si>
    <t>abo_3_-0030_c3.TIF</t>
  </si>
  <si>
    <t>abo_3_-0029_c3.TIF</t>
  </si>
  <si>
    <t>abo_3_-0028_c3.TIF</t>
  </si>
  <si>
    <t>abo_3_-0027_c3.TIF</t>
  </si>
  <si>
    <t>abo_3_-0026_c3.TIF</t>
  </si>
  <si>
    <t>abo_2_-0025_c3.TIF</t>
  </si>
  <si>
    <t>abo_2_-0024_c3.TIF</t>
  </si>
  <si>
    <t>abo_2_-0023_c3.TIF</t>
  </si>
  <si>
    <t>abo_2_-0022_c3.TIF</t>
  </si>
  <si>
    <t>abo_2_-0020_c3.TIF</t>
  </si>
  <si>
    <t>abo_2_-0019_c3.TIF</t>
  </si>
  <si>
    <t>abo_2_-0018_c3.TIF</t>
  </si>
  <si>
    <t>abo_2_-0017_c3.TIF</t>
  </si>
  <si>
    <t>abo_2_-0016_c3.TIF</t>
  </si>
  <si>
    <t>abo_2_-0015_c3.TIF</t>
  </si>
  <si>
    <t>abo_2_-0014_c3.TIF</t>
  </si>
  <si>
    <t>abo_1_-0013_c3.TIF</t>
  </si>
  <si>
    <t>abo_1_-0012_c3.TIF</t>
  </si>
  <si>
    <t>abo_1_-0011_c3.TIF</t>
  </si>
  <si>
    <t>abo_1_-0010_c3.TIF</t>
  </si>
  <si>
    <t>abo_1_-0009_c3.TIF</t>
  </si>
  <si>
    <t>abo_1_-0008_c3.TIF</t>
  </si>
  <si>
    <t>abo_1_-0007_c3.TIF</t>
  </si>
  <si>
    <t>abo_1_-0006_c3.TIF</t>
  </si>
  <si>
    <t>abo_1_-0005_c3.TIF</t>
  </si>
  <si>
    <t>abo_1_-0004_c3.TIF</t>
  </si>
  <si>
    <t>abo_1_-0003_c3.TIF</t>
  </si>
  <si>
    <t>abo_1_-0002_c3.TIF</t>
  </si>
  <si>
    <t>Veh_1_-0009_Alexa 488.TIF</t>
  </si>
  <si>
    <t>Veh_1_-0008_Alexa 488.TIF</t>
  </si>
  <si>
    <t>Veh_1_-0007_Alexa 488.TIF</t>
  </si>
  <si>
    <t>Veh_1_-0006_Alexa 488.TIF</t>
  </si>
  <si>
    <t>Veh_1_-0005_Alexa 488.TIF</t>
  </si>
  <si>
    <t>Veh_1_-0004_Alexa 488.TIF</t>
  </si>
  <si>
    <t>Veh_1_-0003_Alexa 488.TIF</t>
  </si>
  <si>
    <t>Veh_1_-0011_Alexa 488.TIF</t>
  </si>
  <si>
    <t>Veh_1_-0010_Alexa 488.TIF</t>
  </si>
  <si>
    <t>Veh_2_-0019_Alexa 488.TIF</t>
  </si>
  <si>
    <t>Veh_2_-0018_Alexa 488.TIF</t>
  </si>
  <si>
    <t>Veh_2_-0017_Alexa 488.TIF</t>
  </si>
  <si>
    <t>Veh_2_-0016_Alexa 488.TIF</t>
  </si>
  <si>
    <t>Veh_2_-0014_Alexa 488.TIF</t>
  </si>
  <si>
    <t>Veh_2_-0013_Alexa 488.TIF</t>
  </si>
  <si>
    <t>Veh_2_-0012_Alexa 488.TIF</t>
  </si>
  <si>
    <t>Veh_2_-0021_Alexa 488.TIF</t>
  </si>
  <si>
    <t>Veh_2_-0020_Alexa 488.TIF</t>
  </si>
  <si>
    <t>Veh_3_-0028_Alexa 488.TIF</t>
  </si>
  <si>
    <t>Veh_3_-0027_Alexa 488.TIF</t>
  </si>
  <si>
    <t>Veh_3_-0026_Alexa 488.TIF</t>
  </si>
  <si>
    <t>Veh_3_-0025_Alexa 488.TIF</t>
  </si>
  <si>
    <t>Veh_3_-0024_Alexa 488.TIF</t>
  </si>
  <si>
    <t>Veh_3_-0023_Alexa 488.TIF</t>
  </si>
  <si>
    <t>Veh_3_-0022_Alexa 488.TIF</t>
  </si>
  <si>
    <t>Veh_3_-0031_Alexa 488.TIF</t>
  </si>
  <si>
    <t>Veh_3_-0030_Alexa 488.TIF</t>
  </si>
  <si>
    <t>Veh_3_-0029_Alexa 488.TIF</t>
  </si>
  <si>
    <t>abo_1_-0039_Alexa 488.TIF</t>
  </si>
  <si>
    <t>abo_1_-0038_Alexa 488.TIF</t>
  </si>
  <si>
    <t>abo_1_-0037_Alexa 488.TIF</t>
  </si>
  <si>
    <t>abo_1_-0036_Alexa 488.TIF</t>
  </si>
  <si>
    <t>abo_1_-0035_Alexa 488.TIF</t>
  </si>
  <si>
    <t>abo_1_-0034_Alexa 488.TIF</t>
  </si>
  <si>
    <t>abo_1_-0033_Alexa 488.TIF</t>
  </si>
  <si>
    <t>abo_1_-0032_Alexa 488.TIF</t>
  </si>
  <si>
    <t>abo_1_-0041_Alexa 488.TIF</t>
  </si>
  <si>
    <t>abo_1_-0040_Alexa 488.TIF</t>
  </si>
  <si>
    <t>abo_2_-0050_Alexa 488.TIF</t>
  </si>
  <si>
    <t>abo_2_-0049_Alexa 488.TIF</t>
  </si>
  <si>
    <t>abo_2_-0048_Alexa 488.TIF</t>
  </si>
  <si>
    <t>abo_2_-0047_Alexa 488.TIF</t>
  </si>
  <si>
    <t>abo_2_-0046_Alexa 488.TIF</t>
  </si>
  <si>
    <t>abo_2_-0045_Alexa 488.TIF</t>
  </si>
  <si>
    <t>abo_2_-0044_Alexa 488.TIF</t>
  </si>
  <si>
    <t>abo_2_-0043_Alexa 488.TIF</t>
  </si>
  <si>
    <t>abo_2_-0052_Alexa 488.TIF</t>
  </si>
  <si>
    <t>abo_2_-0051_Alexa 488.TIF</t>
  </si>
  <si>
    <t>abo_3_-0061_Alexa 488.TIF</t>
  </si>
  <si>
    <t>abo_3_-0059_Alexa 488.TIF</t>
  </si>
  <si>
    <t>abo_3_-0058_Alexa 488.TIF</t>
  </si>
  <si>
    <t>abo_3_-0057_Alexa 488.TIF</t>
  </si>
  <si>
    <t>abo_3_-0055_Alexa 488.TIF</t>
  </si>
  <si>
    <t>abo_3_-0056_Alexa 488.TIF</t>
  </si>
  <si>
    <t>abo_3_-0053_Alexa 488.TIF</t>
  </si>
  <si>
    <t>abo_3_-0054_Alexa 488.TIF</t>
  </si>
  <si>
    <t>IntDens</t>
  </si>
  <si>
    <t>Veh_3_-0007_c1.tif</t>
  </si>
  <si>
    <t>Veh_3_-0008_c1.tif</t>
  </si>
  <si>
    <t>Veh_3_-0009_c1.tif</t>
  </si>
  <si>
    <t>Veh_3_-0010_c1.tif</t>
  </si>
  <si>
    <t>Veh_3_-0011_c1.tif</t>
  </si>
  <si>
    <t>Veh_3_-0012_c1.tif</t>
  </si>
  <si>
    <t>Veh_3_-0013_c1.tif</t>
  </si>
  <si>
    <t>Veh_3_-0014_c1.tif</t>
  </si>
  <si>
    <t>Veh_3_-0015_c1.tif</t>
  </si>
  <si>
    <t>Veh_3_-0016_c1.tif</t>
  </si>
  <si>
    <t>Veh_3_-0017_c1.tif</t>
  </si>
  <si>
    <t>Veh_3_-0018_c1.tif</t>
  </si>
  <si>
    <t>Veh_3_-0019_c1.tif</t>
  </si>
  <si>
    <t>Veh_3_-0006_c1.tif</t>
  </si>
  <si>
    <t>AbO_3_-0020_c1.tif</t>
  </si>
  <si>
    <t>AbO_3_-0021_c1.tif</t>
  </si>
  <si>
    <t>AbO_3_-0022_c1.tif</t>
  </si>
  <si>
    <t>AbO_3_-0023_c1.tif</t>
  </si>
  <si>
    <t>AbO_3_-0024_c1.tif</t>
  </si>
  <si>
    <t>AbO_3_-0025_c1.tif</t>
  </si>
  <si>
    <t>AbO_3_-0026_c1.tif</t>
  </si>
  <si>
    <t>AbO_3_-0027_c1.tif</t>
  </si>
  <si>
    <t>AbO_3_-0028_c1.tif</t>
  </si>
  <si>
    <t>AbO_3_-0029_c1.tif</t>
  </si>
  <si>
    <t>AbO_3_-0030_c1.tif</t>
  </si>
  <si>
    <t>AbO_3_-0031_c1.tif</t>
  </si>
  <si>
    <t>AbO_3_-0032_c1.tif</t>
  </si>
  <si>
    <t>AbO_3_-0033_c1.tif</t>
  </si>
  <si>
    <t>veh_2_-0054_c2.TIF</t>
  </si>
  <si>
    <t>veh_2_-0053_c2.TIF</t>
  </si>
  <si>
    <t>veh_2_-0052_c2.TIF</t>
  </si>
  <si>
    <t>veh_2_-0051_c2.TIF</t>
  </si>
  <si>
    <t>veh_2_-0050_c2.TIF</t>
  </si>
  <si>
    <t>veh_2_-0049_c2.TIF</t>
  </si>
  <si>
    <t>veh_2_-0048_c2.TIF</t>
  </si>
  <si>
    <t>veh_2_-0047_c2.TIF</t>
  </si>
  <si>
    <t>veh_2_-0046_c2.TIF</t>
  </si>
  <si>
    <t>veh_2_-0045_c2.TIF</t>
  </si>
  <si>
    <t>veh_2_-0044_c2.TIF</t>
  </si>
  <si>
    <t>veh_2_-0043_c2.TIF</t>
  </si>
  <si>
    <t>veh_2_-0042_c2.TIF</t>
  </si>
  <si>
    <t>veh_2_-0041_c2.TIF</t>
  </si>
  <si>
    <t>veh_2_-0040_c2.TIF</t>
  </si>
  <si>
    <t>veh_2_-0039_c2.TIF</t>
  </si>
  <si>
    <t>veh_2_-0038_c2.TIF</t>
  </si>
  <si>
    <t>veh_2_-0037_c2.TIF</t>
  </si>
  <si>
    <t>veh_2_-0036_c2.TIF</t>
  </si>
  <si>
    <t>veh_2_-0056_c2.TIF</t>
  </si>
  <si>
    <t>veh_2_-0055_c2.TIF</t>
  </si>
  <si>
    <t>abo_3_-0035_c2.TIF</t>
  </si>
  <si>
    <t>abo_3_-0034_c2.TIF</t>
  </si>
  <si>
    <t>abo_3_-0033_c2.TIF</t>
  </si>
  <si>
    <t>abo_3_-0032_c2.TIF</t>
  </si>
  <si>
    <t>abo_3_-0031_c2.TIF</t>
  </si>
  <si>
    <t>abo_3_-0030_c2.TIF</t>
  </si>
  <si>
    <t>abo_3_-0029_c2.TIF</t>
  </si>
  <si>
    <t>abo_3_-0028_c2.TIF</t>
  </si>
  <si>
    <t>abo_3_-0027_c2.TIF</t>
  </si>
  <si>
    <t>abo_3_-0026_c2.TIF</t>
  </si>
  <si>
    <t>abo_2_-0025_c2.TIF</t>
  </si>
  <si>
    <t>abo_2_-0024_c2.TIF</t>
  </si>
  <si>
    <t>abo_2_-0023_c2.TIF</t>
  </si>
  <si>
    <t>abo_2_-0022_c2.TIF</t>
  </si>
  <si>
    <t>abo_2_-0021_c2.TIF</t>
  </si>
  <si>
    <t>abo_2_-0020_c2.TIF</t>
  </si>
  <si>
    <t>abo_2_-0019_c2.TIF</t>
  </si>
  <si>
    <t>abo_2_-0018_c2.TIF</t>
  </si>
  <si>
    <t>abo_2_-0017_c2.TIF</t>
  </si>
  <si>
    <t>abo_2_-0016_c2.TIF</t>
  </si>
  <si>
    <t>abo_2_-0015_c2.TIF</t>
  </si>
  <si>
    <t>abo_2_-0014_c2.TIF</t>
  </si>
  <si>
    <t>abo_1_-0013_c2.TIF</t>
  </si>
  <si>
    <t>abo_1_-0012_c2.TIF</t>
  </si>
  <si>
    <t>abo_1_-0011_c2.TIF</t>
  </si>
  <si>
    <t>abo_1_-0010_c2.TIF</t>
  </si>
  <si>
    <t>abo_1_-0009_c2.TIF</t>
  </si>
  <si>
    <t>abo_1_-0008_c2.TIF</t>
  </si>
  <si>
    <t>abo_1_-0007_c2.TIF</t>
  </si>
  <si>
    <t>abo_1_-0006_c2.TIF</t>
  </si>
  <si>
    <t>abo_1_-0005_c2.TIF</t>
  </si>
  <si>
    <t>abo_1_-0004_c2.TIF</t>
  </si>
  <si>
    <t>abo_1_-0003_c2.TIF</t>
  </si>
  <si>
    <t>abo_1_-0002_c2.TIF</t>
  </si>
  <si>
    <t>ABO C1 L126</t>
  </si>
  <si>
    <t>ABO C1 L130</t>
  </si>
  <si>
    <t>ABO C1 L132</t>
  </si>
  <si>
    <t>ABO C1 L135</t>
  </si>
  <si>
    <t>ABO C1 L137</t>
  </si>
  <si>
    <t>ABO C1 L138</t>
  </si>
  <si>
    <t>ABO C1 L139</t>
  </si>
  <si>
    <t>ABO C1 L140</t>
  </si>
  <si>
    <t>ABO C1 L143</t>
  </si>
  <si>
    <t>ABO C1 L146</t>
  </si>
  <si>
    <t>ABO C1 L147</t>
  </si>
  <si>
    <t>ABO C1 L148</t>
  </si>
  <si>
    <t>ABO C1 L149</t>
  </si>
  <si>
    <t>EHNA+ABO C1 L153</t>
  </si>
  <si>
    <t>EHNA+ABO C1 L155</t>
  </si>
  <si>
    <t>EHNA+ABO C1 L158</t>
  </si>
  <si>
    <t>EHNA+ABO C1 L159</t>
  </si>
  <si>
    <t>EHNA+ABO C1 L160</t>
  </si>
  <si>
    <t>EHNA+ABO C1 L162</t>
  </si>
  <si>
    <t>EHNA+ABO C1 L163</t>
  </si>
  <si>
    <t>EHNA+ABO C1 L164</t>
  </si>
  <si>
    <t>EHNA+ABO C1 L165</t>
  </si>
  <si>
    <t>EHNA+ABO C1 L169</t>
  </si>
  <si>
    <t>EHNA+ABO C1 L172</t>
  </si>
  <si>
    <t>EHNA+ABO C1 L173</t>
  </si>
  <si>
    <t>EHNA+ABO C1 L179</t>
  </si>
  <si>
    <t>EHNA+ABO C1 L181</t>
  </si>
  <si>
    <t>EHNA+ABO C1 L183</t>
  </si>
  <si>
    <t>EHNA+ABO C1 L184</t>
  </si>
  <si>
    <t>EHNA+ABO C1 L185</t>
  </si>
  <si>
    <t>EHNA C1 L12</t>
  </si>
  <si>
    <t>EHNA C1 L13</t>
  </si>
  <si>
    <t>EHNA C1 L14</t>
  </si>
  <si>
    <t>EHNA C1 L15</t>
  </si>
  <si>
    <t>EHNA C1 L16</t>
  </si>
  <si>
    <t>EHNA C1 L17</t>
  </si>
  <si>
    <t>EHNA C1 L18</t>
  </si>
  <si>
    <t>EHNA C1 L110</t>
  </si>
  <si>
    <t>EHNA C1 L111</t>
  </si>
  <si>
    <t>EHNA C1 L112</t>
  </si>
  <si>
    <t>EHNA C1 L115</t>
  </si>
  <si>
    <t>EHNA C1 L116</t>
  </si>
  <si>
    <t>EHNA C1 L117</t>
  </si>
  <si>
    <t>EHNA C1 L118</t>
  </si>
  <si>
    <t>EHNA C1 L119</t>
  </si>
  <si>
    <t>EHNA C1 L12O</t>
  </si>
  <si>
    <t>EHNA C1 L121</t>
  </si>
  <si>
    <t>EHNA C1 L124</t>
  </si>
  <si>
    <t>Veh 11072373</t>
  </si>
  <si>
    <t>Veh 11072374</t>
  </si>
  <si>
    <t>Veh 11072375</t>
  </si>
  <si>
    <t>Veh 11072376</t>
  </si>
  <si>
    <t>Veh 11072377</t>
  </si>
  <si>
    <t>Veh 11072378</t>
  </si>
  <si>
    <t>Veh 11072379</t>
  </si>
  <si>
    <t>Veh 11072380</t>
  </si>
  <si>
    <t>Veh 11072381</t>
  </si>
  <si>
    <t>Abo 1107232</t>
  </si>
  <si>
    <t>Abo 1107234</t>
  </si>
  <si>
    <t>Abo 1107236</t>
  </si>
  <si>
    <t>Abo 1107237</t>
  </si>
  <si>
    <t>Abo 1107238</t>
  </si>
  <si>
    <t>Abo 11072312</t>
  </si>
  <si>
    <t>Abo 11072314</t>
  </si>
  <si>
    <t>Abo 11072315</t>
  </si>
  <si>
    <t>Abo 11072317</t>
  </si>
  <si>
    <t>Abo 11072318</t>
  </si>
  <si>
    <t>Abo 11072320</t>
  </si>
  <si>
    <t>Abo 11072324</t>
  </si>
  <si>
    <t>Abo 11072325</t>
  </si>
  <si>
    <t>Abo 11072326</t>
  </si>
  <si>
    <t>EHNA+Abos 11072385</t>
  </si>
  <si>
    <t>EHNA+Abos 11072386</t>
  </si>
  <si>
    <t>EHNA+Abos 11072388</t>
  </si>
  <si>
    <t>EHNA+Abos 11072389</t>
  </si>
  <si>
    <t>EHNA+Abos 11072390</t>
  </si>
  <si>
    <t>EHNA+Abos 11072392</t>
  </si>
  <si>
    <t>EHNA+Abos 11072393</t>
  </si>
  <si>
    <t>EHNA+Abos 11072394</t>
  </si>
  <si>
    <t>EHNA+Abos 11072395</t>
  </si>
  <si>
    <t>EHNA+Abos 110723100</t>
  </si>
  <si>
    <t>EHNA+Abos 110723101</t>
  </si>
  <si>
    <t>EHNA+Abos 110723103</t>
  </si>
  <si>
    <t>EHNA+Abos 110723104</t>
  </si>
  <si>
    <t>EHNA+Abos 110723107</t>
  </si>
  <si>
    <t>EHNA+Abos 110723108</t>
  </si>
  <si>
    <t>EHNA+Abos 110723111</t>
  </si>
  <si>
    <t>EHNA+Abos 110723112</t>
  </si>
  <si>
    <t>EHNA 11072329</t>
  </si>
  <si>
    <t>EHNA 11072330</t>
  </si>
  <si>
    <t>EHNA 11072331</t>
  </si>
  <si>
    <t>EHNA 11072332</t>
  </si>
  <si>
    <t>EHNA 11072333</t>
  </si>
  <si>
    <t>EHNA 11072334</t>
  </si>
  <si>
    <t>EHNA 11072335</t>
  </si>
  <si>
    <t>EHNA 11072336</t>
  </si>
  <si>
    <t>EHNA 11072337</t>
  </si>
  <si>
    <t>EHNA 11072338</t>
  </si>
  <si>
    <t>EHNA 11072339</t>
  </si>
  <si>
    <t>EHNA 11072340</t>
  </si>
  <si>
    <t>EHNA 11072341</t>
  </si>
  <si>
    <t>EHNA 11072344</t>
  </si>
  <si>
    <t>EHNA 11072346</t>
  </si>
  <si>
    <t>EHNA 11072347</t>
  </si>
  <si>
    <t>EHNA 11072348</t>
  </si>
  <si>
    <t>EHNA 11072349</t>
  </si>
  <si>
    <t>EHNA 11072350</t>
  </si>
  <si>
    <t>EHNA 11072351</t>
  </si>
  <si>
    <t>Veh C1 L114</t>
  </si>
  <si>
    <t>Veh C1 L115</t>
  </si>
  <si>
    <t>Veh C1 L116</t>
  </si>
  <si>
    <t>Veh C1 L117</t>
  </si>
  <si>
    <t>Veh C1 L119</t>
  </si>
  <si>
    <t>Veh C1 L121</t>
  </si>
  <si>
    <t>Veh C1 L122</t>
  </si>
  <si>
    <t>Veh C1 L123</t>
  </si>
  <si>
    <t>Veh C1 L124</t>
  </si>
  <si>
    <t>Veh C1 L125</t>
  </si>
  <si>
    <t>Veh C1 L126</t>
  </si>
  <si>
    <t>Veh C1 L127</t>
  </si>
  <si>
    <t>Veh C1 L129</t>
  </si>
  <si>
    <t>Veh C1 L131</t>
  </si>
  <si>
    <t>Veh C1 L133</t>
  </si>
  <si>
    <t>Veh C1 L134</t>
  </si>
  <si>
    <t>Veh C1 L135</t>
  </si>
  <si>
    <t>veh0708236</t>
  </si>
  <si>
    <t>veh0708238</t>
  </si>
  <si>
    <t>veh07082320</t>
  </si>
  <si>
    <t>vehc46</t>
  </si>
  <si>
    <t>Abos07082343</t>
  </si>
  <si>
    <t>Abos07082344</t>
  </si>
  <si>
    <t>Abos07082348</t>
  </si>
  <si>
    <t>Abos07082349</t>
  </si>
  <si>
    <t>Abos07082355</t>
  </si>
  <si>
    <t>Abos07082359</t>
  </si>
  <si>
    <t>Abos07082361</t>
  </si>
  <si>
    <t>Abos07082362</t>
  </si>
  <si>
    <t>Abos07082366</t>
  </si>
  <si>
    <t>Abosc417</t>
  </si>
  <si>
    <t>Abosc420</t>
  </si>
  <si>
    <t>Abosc425</t>
  </si>
  <si>
    <t>Abosc431</t>
  </si>
  <si>
    <t>Ehna+Abosc434</t>
  </si>
  <si>
    <t>Ehna+Abosc443</t>
  </si>
  <si>
    <t>Ehna+Abosc447</t>
  </si>
  <si>
    <t>Ehna+Abosc449</t>
  </si>
  <si>
    <t>Ehna+Abosc453</t>
  </si>
  <si>
    <t>Ehna+Abosc454</t>
  </si>
  <si>
    <t>Ehnac41</t>
  </si>
  <si>
    <t>Ehnac47</t>
  </si>
  <si>
    <t>Ehnac414</t>
  </si>
  <si>
    <t>Ehnac422</t>
  </si>
  <si>
    <t>Ehnac427</t>
  </si>
  <si>
    <t>Ehnac48</t>
  </si>
  <si>
    <t>Ehnac420</t>
  </si>
  <si>
    <t>Ehnac424</t>
  </si>
  <si>
    <t>Veh 02082351</t>
  </si>
  <si>
    <t>Veh 02082352</t>
  </si>
  <si>
    <t>Veh 02082363</t>
  </si>
  <si>
    <t>Veh C315</t>
  </si>
  <si>
    <t>Veh C317</t>
  </si>
  <si>
    <t>Veh C320</t>
  </si>
  <si>
    <t>Veh C323</t>
  </si>
  <si>
    <t>Veh C330</t>
  </si>
  <si>
    <t>Veh C333</t>
  </si>
  <si>
    <t>Abos 02082329</t>
  </si>
  <si>
    <t>Abos 02082330</t>
  </si>
  <si>
    <t>Abos 02082337</t>
  </si>
  <si>
    <t>Abos 02082342</t>
  </si>
  <si>
    <t>Abos 02082343</t>
  </si>
  <si>
    <t>Abos 02082344</t>
  </si>
  <si>
    <t>Abos 02082345</t>
  </si>
  <si>
    <t>Abos 23</t>
  </si>
  <si>
    <t>Abos 211</t>
  </si>
  <si>
    <t>Abos 215</t>
  </si>
  <si>
    <t>Abos+EHNA 0208236</t>
  </si>
  <si>
    <t>Abos+EHNA 02082322</t>
  </si>
  <si>
    <t>Abos+EHNA 02082324</t>
  </si>
  <si>
    <t>ABOs+EHNA 26</t>
  </si>
  <si>
    <t>ABOs+EHNA 27</t>
  </si>
  <si>
    <t>ABOS+EHNA 213</t>
  </si>
  <si>
    <t>ABOS+EHNA 218</t>
  </si>
  <si>
    <t>ABOS+EHNA 219</t>
  </si>
  <si>
    <t>EHNA 02082374</t>
  </si>
  <si>
    <t>EHNA 02082377</t>
  </si>
  <si>
    <t>EHNA 02082379</t>
  </si>
  <si>
    <t>EHNA 02082380</t>
  </si>
  <si>
    <t>EHNA 02082382</t>
  </si>
  <si>
    <t>EHNA 02082383</t>
  </si>
  <si>
    <t>EHNA 02082386</t>
  </si>
  <si>
    <t>EHNA 02082391</t>
  </si>
  <si>
    <t>EHNA 24</t>
  </si>
  <si>
    <t>ABO C1 L142</t>
  </si>
  <si>
    <t>VehC1 L115</t>
  </si>
  <si>
    <t>veh0708235</t>
  </si>
  <si>
    <t>veh0708239</t>
  </si>
  <si>
    <t>Synaptosome</t>
  </si>
  <si>
    <t>Cytosol</t>
  </si>
  <si>
    <t>V1S</t>
  </si>
  <si>
    <t>A1S</t>
  </si>
  <si>
    <t>V1C</t>
  </si>
  <si>
    <t>A1C</t>
  </si>
  <si>
    <t>V2S</t>
  </si>
  <si>
    <t>A2S</t>
  </si>
  <si>
    <t>V2C</t>
  </si>
  <si>
    <t>A2C</t>
  </si>
  <si>
    <t>V3S</t>
  </si>
  <si>
    <t>A3S</t>
  </si>
  <si>
    <t>V3C</t>
  </si>
  <si>
    <t>A3C</t>
  </si>
  <si>
    <t>V4S</t>
  </si>
  <si>
    <t>A4S</t>
  </si>
  <si>
    <t>V4C</t>
  </si>
  <si>
    <t>A4C</t>
  </si>
  <si>
    <t>V5S</t>
  </si>
  <si>
    <t>A5S</t>
  </si>
  <si>
    <t>V5C</t>
  </si>
  <si>
    <t>A5C</t>
  </si>
  <si>
    <t>V6S</t>
  </si>
  <si>
    <t>A6S</t>
  </si>
  <si>
    <t>A6C</t>
  </si>
  <si>
    <t>Rolipram1</t>
  </si>
  <si>
    <t>Rolipram2</t>
  </si>
  <si>
    <t>Rolipram3</t>
  </si>
  <si>
    <t>Rolipram4</t>
  </si>
  <si>
    <t>Abos+Rolipram1</t>
  </si>
  <si>
    <t>Abos+Rolipram2</t>
  </si>
  <si>
    <t>Abos+Rolipram3</t>
  </si>
  <si>
    <t>Abos+Rolipram4</t>
  </si>
  <si>
    <t>Abos+Rolipram5</t>
  </si>
  <si>
    <t>rel to control</t>
  </si>
  <si>
    <t>Veh6</t>
  </si>
  <si>
    <t>Abos6</t>
  </si>
  <si>
    <t>Veh7</t>
  </si>
  <si>
    <t>Abos7</t>
  </si>
  <si>
    <t>Veh8</t>
  </si>
  <si>
    <t>Abos8</t>
  </si>
  <si>
    <t>Veh9</t>
  </si>
  <si>
    <t>Abos9</t>
  </si>
  <si>
    <t>Wt1</t>
  </si>
  <si>
    <t>APP1</t>
  </si>
  <si>
    <t>Wt2</t>
  </si>
  <si>
    <t>APP2</t>
  </si>
  <si>
    <t>Wt3</t>
  </si>
  <si>
    <t>APP3</t>
  </si>
  <si>
    <t>Wt4</t>
  </si>
  <si>
    <t>APP4</t>
  </si>
  <si>
    <t>Wt5</t>
  </si>
  <si>
    <t>APP5</t>
  </si>
  <si>
    <t>Wt6</t>
  </si>
  <si>
    <t>APP6</t>
  </si>
  <si>
    <t>Wt7</t>
  </si>
  <si>
    <t>APP7</t>
  </si>
  <si>
    <t>Wt8</t>
  </si>
  <si>
    <t>APP8</t>
  </si>
  <si>
    <t>Wt9</t>
  </si>
  <si>
    <t>APP9</t>
  </si>
  <si>
    <r>
      <t xml:space="preserve">20S sub 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1</t>
    </r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 tubulin</t>
    </r>
  </si>
  <si>
    <t>19S sub Rpt6</t>
  </si>
  <si>
    <r>
      <t xml:space="preserve">20S sub 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1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 tubulin</t>
    </r>
  </si>
  <si>
    <r>
      <t>19S sub Rpt6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 tubulin</t>
    </r>
  </si>
  <si>
    <t>8,tif</t>
  </si>
  <si>
    <t>4,tif</t>
  </si>
  <si>
    <t>2,tif</t>
  </si>
  <si>
    <t>18,tif</t>
  </si>
  <si>
    <t>16,tif</t>
  </si>
  <si>
    <t>12,tif</t>
  </si>
  <si>
    <t>10,tif</t>
  </si>
  <si>
    <t>30,tif</t>
  </si>
  <si>
    <t>28,tif</t>
  </si>
  <si>
    <t>26,tif</t>
  </si>
  <si>
    <t>24,tif</t>
  </si>
  <si>
    <t>22,tif</t>
  </si>
  <si>
    <t>20,tif</t>
  </si>
  <si>
    <t>36,tif</t>
  </si>
  <si>
    <t>34,tif</t>
  </si>
  <si>
    <t>32,tif</t>
  </si>
  <si>
    <t>48,tif</t>
  </si>
  <si>
    <t>46,tif</t>
  </si>
  <si>
    <t>44,tif</t>
  </si>
  <si>
    <t>40,tif</t>
  </si>
  <si>
    <t>38,tif</t>
  </si>
  <si>
    <t>52,tif</t>
  </si>
  <si>
    <t>50,tif</t>
  </si>
  <si>
    <t>Lactacystin</t>
  </si>
  <si>
    <t xml:space="preserve">average </t>
  </si>
  <si>
    <t>veh1_-0006.TIF</t>
  </si>
  <si>
    <t>veh1_-0004.TIF</t>
  </si>
  <si>
    <t>veh3_-0013.TIF</t>
  </si>
  <si>
    <t>veh3_-0012.TIF</t>
  </si>
  <si>
    <t>veh3_-0011.TIF</t>
  </si>
  <si>
    <t>veh2_-0010.TIF</t>
  </si>
  <si>
    <t>veh2_-0009.TIF</t>
  </si>
  <si>
    <t>veh2_-0008.TIF</t>
  </si>
  <si>
    <t>abo1_-0016.TIF</t>
  </si>
  <si>
    <t>abo1_-0015.TIF</t>
  </si>
  <si>
    <t>abo1_-0014.TIF</t>
  </si>
  <si>
    <t>abo3_-0022.TIF</t>
  </si>
  <si>
    <t>abo3_-0021.TIF</t>
  </si>
  <si>
    <t>abo3_-0020.TIF</t>
  </si>
  <si>
    <t>abo2_-0019.TIF</t>
  </si>
  <si>
    <t>abo2_-0018.TIF</t>
  </si>
  <si>
    <t>abo2_-0017.TIF</t>
  </si>
  <si>
    <t>lacta1_-0025.TIF</t>
  </si>
  <si>
    <t>lacta1_-0024.TIF</t>
  </si>
  <si>
    <t>lacta1_-0023.TIF</t>
  </si>
  <si>
    <t>lacta3_-0031.TIF</t>
  </si>
  <si>
    <t>lacta3_-0030.TIF</t>
  </si>
  <si>
    <t>lacta3_-0029.TIF</t>
  </si>
  <si>
    <t>lacta2_-0028.TIF</t>
  </si>
  <si>
    <t>lacta2_-0027.TIF</t>
  </si>
  <si>
    <t>lacta2_-0026.TIF</t>
  </si>
  <si>
    <t>Veh - 9.tif</t>
  </si>
  <si>
    <t>Veh - 8.tif</t>
  </si>
  <si>
    <t>Veh - 7.tif</t>
  </si>
  <si>
    <t>Veh - 6.tif</t>
  </si>
  <si>
    <t>Veh - 5.tif</t>
  </si>
  <si>
    <t>Veh - 4.tif</t>
  </si>
  <si>
    <t>Veh - 3.tif</t>
  </si>
  <si>
    <t>Veh - 2.tif</t>
  </si>
  <si>
    <t>Veh - 1.tif</t>
  </si>
  <si>
    <t>abos - 9.tif</t>
  </si>
  <si>
    <t>abos - 8.tif</t>
  </si>
  <si>
    <t>abos - 7.tif</t>
  </si>
  <si>
    <t>abos - 6.tif</t>
  </si>
  <si>
    <t>abos - 5.tif</t>
  </si>
  <si>
    <t>abos - 4.tif</t>
  </si>
  <si>
    <t>abos - 3.tif</t>
  </si>
  <si>
    <t>abos - 2.tif</t>
  </si>
  <si>
    <t>abos - 1.tif</t>
  </si>
  <si>
    <t>Lacta - 9.tif</t>
  </si>
  <si>
    <t>Lacta - 8.tif</t>
  </si>
  <si>
    <t>Lacta - 7.tif</t>
  </si>
  <si>
    <t>Lacta - 6.tif</t>
  </si>
  <si>
    <t>Lacta - 5.tif</t>
  </si>
  <si>
    <t>Lacta - 4.tif</t>
  </si>
  <si>
    <t>Lacta - 3.tif</t>
  </si>
  <si>
    <t>Lacta - 1.tif</t>
  </si>
  <si>
    <t>ABO1</t>
  </si>
  <si>
    <t>Lacta1</t>
  </si>
  <si>
    <t>V36</t>
  </si>
  <si>
    <t>V11</t>
  </si>
  <si>
    <t>V24</t>
  </si>
  <si>
    <t>V37</t>
  </si>
  <si>
    <t>V22</t>
  </si>
  <si>
    <t>V26</t>
  </si>
  <si>
    <t>V38</t>
  </si>
  <si>
    <t>V21</t>
  </si>
  <si>
    <t>V27</t>
  </si>
  <si>
    <t>V39</t>
  </si>
  <si>
    <t>V20</t>
  </si>
  <si>
    <t>V28</t>
  </si>
  <si>
    <t>V40</t>
  </si>
  <si>
    <t>V19</t>
  </si>
  <si>
    <t>V29</t>
  </si>
  <si>
    <t>V41</t>
  </si>
  <si>
    <t>V18</t>
  </si>
  <si>
    <t>V30</t>
  </si>
  <si>
    <t>V43</t>
  </si>
  <si>
    <t>V17</t>
  </si>
  <si>
    <t>V32</t>
  </si>
  <si>
    <t>V46</t>
  </si>
  <si>
    <t>V16</t>
  </si>
  <si>
    <t>V33</t>
  </si>
  <si>
    <t>V47</t>
  </si>
  <si>
    <t>V15</t>
  </si>
  <si>
    <t>V34</t>
  </si>
  <si>
    <t>V48</t>
  </si>
  <si>
    <t>V14</t>
  </si>
  <si>
    <t>V35</t>
  </si>
  <si>
    <t>A51</t>
  </si>
  <si>
    <t>A69</t>
  </si>
  <si>
    <t>A81</t>
  </si>
  <si>
    <t>A52</t>
  </si>
  <si>
    <t>A70</t>
  </si>
  <si>
    <t>A82</t>
  </si>
  <si>
    <t>A53</t>
  </si>
  <si>
    <t>A71</t>
  </si>
  <si>
    <t>A84</t>
  </si>
  <si>
    <t>A55</t>
  </si>
  <si>
    <t>A72</t>
  </si>
  <si>
    <t>A85</t>
  </si>
  <si>
    <t>A56</t>
  </si>
  <si>
    <t>A73</t>
  </si>
  <si>
    <t>A87</t>
  </si>
  <si>
    <t>A58</t>
  </si>
  <si>
    <t>A74</t>
  </si>
  <si>
    <t>A88</t>
  </si>
  <si>
    <t>A60</t>
  </si>
  <si>
    <t>A77</t>
  </si>
  <si>
    <t>A89</t>
  </si>
  <si>
    <t>A62</t>
  </si>
  <si>
    <t>A78</t>
  </si>
  <si>
    <t>A91</t>
  </si>
  <si>
    <t>A63</t>
  </si>
  <si>
    <t>A79</t>
  </si>
  <si>
    <t>A92</t>
  </si>
  <si>
    <t>A64</t>
  </si>
  <si>
    <t>A80</t>
  </si>
  <si>
    <t>A93</t>
  </si>
  <si>
    <t>L2</t>
  </si>
  <si>
    <t>L8</t>
  </si>
  <si>
    <t>L20</t>
  </si>
  <si>
    <t>L3</t>
  </si>
  <si>
    <t>L9</t>
  </si>
  <si>
    <t>L21</t>
  </si>
  <si>
    <t>L4</t>
  </si>
  <si>
    <t>L10</t>
  </si>
  <si>
    <t>L22</t>
  </si>
  <si>
    <t>L5</t>
  </si>
  <si>
    <t>L12</t>
  </si>
  <si>
    <t>L23</t>
  </si>
  <si>
    <t>L7</t>
  </si>
  <si>
    <t>L13</t>
  </si>
  <si>
    <t>L24</t>
  </si>
  <si>
    <t>L14</t>
  </si>
  <si>
    <t>L25</t>
  </si>
  <si>
    <t>L15</t>
  </si>
  <si>
    <t>L26</t>
  </si>
  <si>
    <t>L16</t>
  </si>
  <si>
    <t>L27</t>
  </si>
  <si>
    <t>L18</t>
  </si>
  <si>
    <t>L30</t>
  </si>
  <si>
    <t>L19</t>
  </si>
  <si>
    <t>L31</t>
  </si>
  <si>
    <t>dendritic segment 1</t>
  </si>
  <si>
    <t>dendritic segment 2</t>
  </si>
  <si>
    <t>dendritic segment 3</t>
  </si>
  <si>
    <t>dendritic spines</t>
  </si>
  <si>
    <t>dendritic spines/um</t>
  </si>
  <si>
    <t>Lactacystin 1</t>
  </si>
  <si>
    <t>Lactacystin2</t>
  </si>
  <si>
    <t>Lactacystin 2</t>
  </si>
  <si>
    <t xml:space="preserve">Veh </t>
  </si>
  <si>
    <t>Lactacystin1</t>
  </si>
  <si>
    <t>Lactacystin3</t>
  </si>
  <si>
    <t>Lactacystin4</t>
  </si>
  <si>
    <t>Lactacystin5</t>
  </si>
  <si>
    <t>Lactacystin6</t>
  </si>
  <si>
    <t>Veh10</t>
  </si>
  <si>
    <t>Veh11</t>
  </si>
  <si>
    <t>Veh12</t>
  </si>
  <si>
    <t>Abos10</t>
  </si>
  <si>
    <t>Abos11</t>
  </si>
  <si>
    <t>Abos12</t>
  </si>
  <si>
    <t>Abos13</t>
  </si>
  <si>
    <t>Abos14</t>
  </si>
  <si>
    <t>Lactacystin 7</t>
  </si>
  <si>
    <t>Lactacystin 8</t>
  </si>
  <si>
    <t>Lactacystin 9</t>
  </si>
  <si>
    <t>Lactacystin 10</t>
  </si>
  <si>
    <t>Lactacystin 11</t>
  </si>
  <si>
    <t>Lactacystin 12</t>
  </si>
  <si>
    <t>Lactacystin 13</t>
  </si>
  <si>
    <t>OR Novel</t>
  </si>
  <si>
    <t>OR Familiar</t>
  </si>
  <si>
    <t>Sum exploration</t>
  </si>
  <si>
    <t>% Novel OR</t>
  </si>
  <si>
    <t>% Novel OL</t>
  </si>
  <si>
    <t>OL Familiar</t>
  </si>
  <si>
    <t>OL Novel</t>
  </si>
  <si>
    <t>AD1</t>
  </si>
  <si>
    <t>Ctrl1</t>
  </si>
  <si>
    <t>AD2</t>
  </si>
  <si>
    <t>AD3</t>
  </si>
  <si>
    <t>Ctrl2</t>
  </si>
  <si>
    <t>AD4</t>
  </si>
  <si>
    <t>AD5</t>
  </si>
  <si>
    <t>Ctrl3</t>
  </si>
  <si>
    <t>AD6</t>
  </si>
  <si>
    <t>Ctrl4</t>
  </si>
  <si>
    <t>AD7</t>
  </si>
  <si>
    <t>AD8</t>
  </si>
  <si>
    <t>Ctrl5</t>
  </si>
  <si>
    <t>AD9</t>
  </si>
  <si>
    <t>Ctrl6</t>
  </si>
  <si>
    <t>Ctrl7</t>
  </si>
  <si>
    <t>Ctrl8</t>
  </si>
  <si>
    <t>Ctrl9</t>
  </si>
  <si>
    <t>AD10</t>
  </si>
  <si>
    <t>Ctrl10</t>
  </si>
  <si>
    <t>Fig 1G</t>
  </si>
  <si>
    <t>Fig 4A-C</t>
  </si>
  <si>
    <t>Fig 4H</t>
  </si>
  <si>
    <t>Fig 4I-K</t>
  </si>
  <si>
    <t>Fig 5A-C</t>
  </si>
  <si>
    <t>Fig 5D-E</t>
  </si>
  <si>
    <t>Fig 6C-D</t>
  </si>
  <si>
    <t>Fig 6F-G</t>
  </si>
  <si>
    <t>V1</t>
  </si>
  <si>
    <t>A1</t>
  </si>
  <si>
    <t>V2</t>
  </si>
  <si>
    <t>A2</t>
  </si>
  <si>
    <t>V3</t>
  </si>
  <si>
    <t>A3</t>
  </si>
  <si>
    <t>V4</t>
  </si>
  <si>
    <t>A4</t>
  </si>
  <si>
    <t>V5</t>
  </si>
  <si>
    <t>A5</t>
  </si>
  <si>
    <t>V6</t>
  </si>
  <si>
    <t>A6</t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actin</t>
    </r>
  </si>
  <si>
    <r>
      <t>Rpt6/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actin</t>
    </r>
  </si>
  <si>
    <t>Fig 2E</t>
  </si>
  <si>
    <t>veh_1_-0083_c2.TIF</t>
  </si>
  <si>
    <t>Fig 1D-F</t>
  </si>
  <si>
    <t>A7</t>
  </si>
  <si>
    <t>V7</t>
  </si>
  <si>
    <t>V8</t>
  </si>
  <si>
    <t>A8</t>
  </si>
  <si>
    <t>V9</t>
  </si>
  <si>
    <t>A9</t>
  </si>
  <si>
    <t>Fig 3B</t>
  </si>
  <si>
    <t>Fig 3C</t>
  </si>
  <si>
    <t>Veh_1_-0001_Alexa 488.TIF</t>
  </si>
  <si>
    <t>Veh_1_-0002_Alexa 488.TIF</t>
  </si>
  <si>
    <t>Veh_2_-0025_Alexa 488.TIF</t>
  </si>
  <si>
    <t>Veh_2_-0024_Alexa 488.TIF</t>
  </si>
  <si>
    <t>Veh_2_-0023_Alexa 488.TIF</t>
  </si>
  <si>
    <t>Veh_2_-0022_Alexa 488.TIF</t>
  </si>
  <si>
    <t>Veh_2_-0015_Alexa 488.TIF</t>
  </si>
  <si>
    <t>Veh_2_-0011_Alexa 488.TIF</t>
  </si>
  <si>
    <t>Veh_1_-0030_Alexa 488.TIF</t>
  </si>
  <si>
    <t>Veh_1_-0029_Alexa 488.TIF</t>
  </si>
  <si>
    <t>Veh_1_-0028_Alexa 488.TIF</t>
  </si>
  <si>
    <t>Veh_1_-0027_Alexa 488.TIF</t>
  </si>
  <si>
    <t>Veh_1_-0026_Alexa 488.TIF</t>
  </si>
  <si>
    <t>Abos_3_-0059_Alexa 488.TIF</t>
  </si>
  <si>
    <t>Abos_3_-0060_Alexa 488.TIF</t>
  </si>
  <si>
    <t>Abos_3_-0058_Alexa 488.TIF</t>
  </si>
  <si>
    <t>Abos_3_-0057_Alexa 488.TIF</t>
  </si>
  <si>
    <t>Abos_3_-0056_Alexa 488.TIF</t>
  </si>
  <si>
    <t>Abos_3_-0055_Alexa 488.TIF</t>
  </si>
  <si>
    <t>Abos_3_-0053_Alexa 488.TIF</t>
  </si>
  <si>
    <t>Abos_3_-0052_Alexa 488.TIF</t>
  </si>
  <si>
    <t>Abos_3_-0051_Alexa 488.TIF</t>
  </si>
  <si>
    <t>Abos_2_-0050_Alexa 488.TIF</t>
  </si>
  <si>
    <t>Abos_2_-0049_Alexa 488.TIF</t>
  </si>
  <si>
    <t>Abos_2_-0048_Alexa 488.TIF</t>
  </si>
  <si>
    <t>Abos_2_-0047_Alexa 488.TIF</t>
  </si>
  <si>
    <t>Abos_2_-0046_Alexa 488.TIF</t>
  </si>
  <si>
    <t>Abos_2_-0045_Alexa 488.TIF</t>
  </si>
  <si>
    <t>Abos_2_-0044_Alexa 488.TIF</t>
  </si>
  <si>
    <t>Abos_2_-0043_Alexa 488.TIF</t>
  </si>
  <si>
    <t>Abos_2_-0042_Alexa 488.TIF</t>
  </si>
  <si>
    <t>Abos_2_-0041_Alexa 488.TIF</t>
  </si>
  <si>
    <t>Abos_1_-0040_Alexa 488.TIF</t>
  </si>
  <si>
    <t>Abos_1_-0039_Alexa 488.TIF</t>
  </si>
  <si>
    <t>Abos_1_-0038_Alexa 488.TIF</t>
  </si>
  <si>
    <t>Abos_1_-0037_Alexa 488.TIF</t>
  </si>
  <si>
    <t>Abos_1_-0036_Alexa 488.TIF</t>
  </si>
  <si>
    <t>Abos_1_-0035_Alexa 488.TIF</t>
  </si>
  <si>
    <t>Abos_1_-0034_Alexa 488.TIF</t>
  </si>
  <si>
    <t>Abos_1_-0033_Alexa 488.TIF</t>
  </si>
  <si>
    <t>Abos_1_-0032_Alexa 488.TIF</t>
  </si>
  <si>
    <t>Abos_1_-0031_Alexa 488.TIF</t>
  </si>
  <si>
    <t>Abos_3_-0061_Alexa 488.TIF</t>
  </si>
  <si>
    <r>
      <t>Rpt6/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tubulin</t>
    </r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tubulin</t>
    </r>
  </si>
  <si>
    <t>Fig 4-G</t>
  </si>
  <si>
    <t>avg ctrl cit</t>
  </si>
  <si>
    <t>avg ctrl syn</t>
  </si>
  <si>
    <t>Fig 4D-E</t>
  </si>
  <si>
    <r>
      <t>b</t>
    </r>
    <r>
      <rPr>
        <sz val="12"/>
        <color rgb="FF000000"/>
        <rFont val="Calibri"/>
        <family val="2"/>
        <scheme val="minor"/>
      </rPr>
      <t>-tubulin</t>
    </r>
  </si>
  <si>
    <r>
      <t xml:space="preserve">20S sub </t>
    </r>
    <r>
      <rPr>
        <sz val="12"/>
        <color rgb="FF000000"/>
        <rFont val="Symbol"/>
        <charset val="2"/>
      </rPr>
      <t>a</t>
    </r>
    <r>
      <rPr>
        <sz val="12"/>
        <color rgb="FF000000"/>
        <rFont val="Calibri"/>
        <family val="2"/>
        <scheme val="minor"/>
      </rPr>
      <t>1</t>
    </r>
  </si>
  <si>
    <r>
      <t xml:space="preserve">20S sub </t>
    </r>
    <r>
      <rPr>
        <sz val="12"/>
        <color rgb="FF000000"/>
        <rFont val="Symbol"/>
        <charset val="2"/>
      </rPr>
      <t>a</t>
    </r>
    <r>
      <rPr>
        <sz val="12"/>
        <color rgb="FF000000"/>
        <rFont val="Calibri"/>
        <family val="2"/>
        <scheme val="minor"/>
      </rPr>
      <t>1/</t>
    </r>
    <r>
      <rPr>
        <sz val="12"/>
        <color rgb="FF000000"/>
        <rFont val="Symbol"/>
        <charset val="2"/>
      </rPr>
      <t>b</t>
    </r>
    <r>
      <rPr>
        <sz val="12"/>
        <color rgb="FF000000"/>
        <rFont val="Calibri"/>
        <family val="2"/>
        <scheme val="minor"/>
      </rPr>
      <t>-tubulin</t>
    </r>
  </si>
  <si>
    <t>Fig 2D</t>
  </si>
  <si>
    <r>
      <t>20S sub</t>
    </r>
    <r>
      <rPr>
        <sz val="11"/>
        <color rgb="FF000000"/>
        <rFont val="Symbol"/>
        <charset val="2"/>
      </rPr>
      <t xml:space="preserve"> a</t>
    </r>
    <r>
      <rPr>
        <sz val="11"/>
        <color rgb="FF000000"/>
        <rFont val="Calibri"/>
        <family val="2"/>
        <scheme val="minor"/>
      </rPr>
      <t>1</t>
    </r>
  </si>
  <si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  <scheme val="minor"/>
      </rPr>
      <t>-actina</t>
    </r>
  </si>
  <si>
    <r>
      <t xml:space="preserve">20S sub 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  <scheme val="minor"/>
      </rPr>
      <t>1/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  <scheme val="minor"/>
      </rPr>
      <t>-actin</t>
    </r>
  </si>
  <si>
    <t>Abo1</t>
  </si>
  <si>
    <t>puromycin</t>
  </si>
  <si>
    <r>
      <t>puro/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actin</t>
    </r>
  </si>
  <si>
    <t>avg ctrl</t>
  </si>
  <si>
    <t>Fig 6E</t>
  </si>
  <si>
    <t>Fig 1H</t>
  </si>
  <si>
    <t>average</t>
  </si>
  <si>
    <t>Fig 2G</t>
  </si>
  <si>
    <t>Fig 2H</t>
  </si>
  <si>
    <t>Fig 2I</t>
  </si>
  <si>
    <t>Fig 2J</t>
  </si>
  <si>
    <t>veh0708237</t>
  </si>
  <si>
    <t>veh07082323</t>
  </si>
  <si>
    <t>veh07082324</t>
  </si>
  <si>
    <t>veh0708240</t>
  </si>
  <si>
    <t>ABOS+EHNA 29</t>
  </si>
  <si>
    <t>Fig 6A-C</t>
  </si>
  <si>
    <t>Veh23.tif</t>
  </si>
  <si>
    <t>Veh25.tif</t>
  </si>
  <si>
    <t>Veh27.tif</t>
  </si>
  <si>
    <t>Veh29.tif</t>
  </si>
  <si>
    <t>Veh31.tif</t>
  </si>
  <si>
    <t>Veh33.tif</t>
  </si>
  <si>
    <t>Abos11.tif</t>
  </si>
  <si>
    <t>Abos13.tif</t>
  </si>
  <si>
    <t>Abos15.tif</t>
  </si>
  <si>
    <t>Abos17.tif</t>
  </si>
  <si>
    <t>Abos19.tif</t>
  </si>
  <si>
    <t>Abos21.tif</t>
  </si>
  <si>
    <t>lacta1.tif</t>
  </si>
  <si>
    <t>lacta3.tif</t>
  </si>
  <si>
    <t>lacta5.tif</t>
  </si>
  <si>
    <t>lacta9.tif</t>
  </si>
  <si>
    <t>APP10</t>
  </si>
  <si>
    <t>APP11</t>
  </si>
  <si>
    <t>APP12</t>
  </si>
  <si>
    <t>Wt10</t>
  </si>
  <si>
    <t>Wt11</t>
  </si>
  <si>
    <t>Wt12</t>
  </si>
  <si>
    <t>Wt13</t>
  </si>
  <si>
    <t>Wt14</t>
  </si>
  <si>
    <t>Wt15</t>
  </si>
  <si>
    <t>Wt16</t>
  </si>
  <si>
    <t>Wt17</t>
  </si>
  <si>
    <t>APP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76" formatCode="#,##0.000"/>
    <numFmt numFmtId="177" formatCode="###0.000"/>
    <numFmt numFmtId="180" formatCode="###0"/>
    <numFmt numFmtId="181" formatCode="#,##0.0000"/>
  </numFmts>
  <fonts count="3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Symbol"/>
      <charset val="2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sz val="13"/>
      <name val="Arial"/>
      <family val="2"/>
    </font>
    <font>
      <i/>
      <sz val="13"/>
      <color rgb="FF0000FF"/>
      <name val="Arial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b/>
      <sz val="12"/>
      <color theme="1"/>
      <name val="Calibri"/>
      <family val="2"/>
      <charset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Symbol"/>
      <charset val="2"/>
    </font>
    <font>
      <sz val="11"/>
      <color rgb="FF000000"/>
      <name val="Symbol"/>
      <charset val="2"/>
    </font>
    <font>
      <sz val="11"/>
      <color rgb="FF000000"/>
      <name val="Calibri"/>
      <family val="2"/>
      <charset val="2"/>
      <scheme val="minor"/>
    </font>
    <font>
      <sz val="13"/>
      <color rgb="FFFF0000"/>
      <name val="Arial"/>
      <family val="2"/>
    </font>
    <font>
      <sz val="13"/>
      <color theme="4"/>
      <name val="Arial"/>
      <family val="2"/>
    </font>
    <font>
      <sz val="13"/>
      <color rgb="FFFFC000"/>
      <name val="Arial"/>
      <family val="2"/>
    </font>
    <font>
      <sz val="13"/>
      <color rgb="FF7030A0"/>
      <name val="Arial"/>
      <family val="2"/>
    </font>
    <font>
      <sz val="12"/>
      <color rgb="FF7030A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0" fontId="3" fillId="0" borderId="0" xfId="0" applyFont="1"/>
    <xf numFmtId="0" fontId="6" fillId="0" borderId="0" xfId="0" applyFont="1"/>
    <xf numFmtId="0" fontId="0" fillId="0" borderId="0" xfId="0" applyAlignment="1">
      <alignment horizontal="left"/>
    </xf>
    <xf numFmtId="0" fontId="7" fillId="0" borderId="0" xfId="0" applyFont="1"/>
    <xf numFmtId="0" fontId="8" fillId="0" borderId="0" xfId="0" applyFont="1"/>
    <xf numFmtId="164" fontId="0" fillId="0" borderId="0" xfId="0" applyNumberFormat="1"/>
    <xf numFmtId="0" fontId="9" fillId="0" borderId="0" xfId="0" applyFont="1"/>
    <xf numFmtId="3" fontId="9" fillId="0" borderId="0" xfId="0" applyNumberFormat="1" applyFont="1"/>
    <xf numFmtId="0" fontId="0" fillId="0" borderId="0" xfId="0" applyFill="1"/>
    <xf numFmtId="3" fontId="0" fillId="0" borderId="0" xfId="0" applyNumberFormat="1" applyFill="1"/>
    <xf numFmtId="176" fontId="0" fillId="0" borderId="0" xfId="0" applyNumberFormat="1"/>
    <xf numFmtId="0" fontId="10" fillId="0" borderId="0" xfId="0" applyFont="1"/>
    <xf numFmtId="164" fontId="10" fillId="0" borderId="0" xfId="0" applyNumberFormat="1" applyFont="1"/>
    <xf numFmtId="0" fontId="5" fillId="0" borderId="0" xfId="0" applyFont="1"/>
    <xf numFmtId="0" fontId="2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5" fillId="0" borderId="0" xfId="0" applyFont="1"/>
    <xf numFmtId="0" fontId="1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4" fontId="10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177" fontId="0" fillId="0" borderId="0" xfId="0" applyNumberFormat="1"/>
    <xf numFmtId="0" fontId="17" fillId="0" borderId="0" xfId="0" applyFont="1"/>
    <xf numFmtId="0" fontId="18" fillId="0" borderId="0" xfId="0" applyFont="1"/>
    <xf numFmtId="1" fontId="0" fillId="0" borderId="0" xfId="0" applyNumberFormat="1"/>
    <xf numFmtId="2" fontId="0" fillId="0" borderId="0" xfId="0" applyNumberFormat="1"/>
    <xf numFmtId="180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0" fontId="19" fillId="0" borderId="0" xfId="0" applyFont="1"/>
    <xf numFmtId="0" fontId="1" fillId="0" borderId="0" xfId="0" applyFont="1" applyFill="1"/>
    <xf numFmtId="164" fontId="0" fillId="0" borderId="0" xfId="0" applyNumberFormat="1" applyAlignment="1">
      <alignment horizontal="left"/>
    </xf>
    <xf numFmtId="164" fontId="20" fillId="0" borderId="0" xfId="0" applyNumberFormat="1" applyFont="1" applyAlignment="1">
      <alignment horizontal="left"/>
    </xf>
    <xf numFmtId="181" fontId="0" fillId="0" borderId="0" xfId="0" applyNumberFormat="1"/>
    <xf numFmtId="0" fontId="21" fillId="0" borderId="0" xfId="0" applyFont="1"/>
    <xf numFmtId="0" fontId="23" fillId="0" borderId="0" xfId="0" applyFont="1"/>
    <xf numFmtId="17" fontId="0" fillId="0" borderId="0" xfId="0" applyNumberFormat="1"/>
    <xf numFmtId="1" fontId="0" fillId="0" borderId="0" xfId="0" applyNumberFormat="1" applyFill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9" fillId="0" borderId="0" xfId="0" applyFont="1" applyFill="1"/>
    <xf numFmtId="0" fontId="3" fillId="0" borderId="0" xfId="0" applyFont="1" applyFill="1"/>
    <xf numFmtId="0" fontId="10" fillId="0" borderId="0" xfId="0" applyFont="1" applyFill="1" applyAlignment="1">
      <alignment horizontal="left"/>
    </xf>
    <xf numFmtId="0" fontId="1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AA040-E4DB-8545-846D-6E792227497B}">
  <dimension ref="A1:I26"/>
  <sheetViews>
    <sheetView workbookViewId="0">
      <selection activeCell="A25" sqref="A25"/>
    </sheetView>
  </sheetViews>
  <sheetFormatPr baseColWidth="10" defaultRowHeight="16" x14ac:dyDescent="0.2"/>
  <sheetData>
    <row r="1" spans="1:9" x14ac:dyDescent="0.2">
      <c r="A1" s="18" t="s">
        <v>2</v>
      </c>
    </row>
    <row r="3" spans="1:9" x14ac:dyDescent="0.2">
      <c r="B3" s="1" t="s">
        <v>4</v>
      </c>
      <c r="D3" t="s">
        <v>0</v>
      </c>
      <c r="E3" s="1"/>
      <c r="F3" t="s">
        <v>1</v>
      </c>
      <c r="G3" t="s">
        <v>10</v>
      </c>
      <c r="I3" t="s">
        <v>17</v>
      </c>
    </row>
    <row r="4" spans="1:9" x14ac:dyDescent="0.2">
      <c r="A4" t="s">
        <v>944</v>
      </c>
      <c r="B4" s="2">
        <v>8335106</v>
      </c>
      <c r="D4" s="3">
        <v>3618698</v>
      </c>
      <c r="F4">
        <f>B4/D4</f>
        <v>2.3033439098813995</v>
      </c>
      <c r="G4">
        <f>AVERAGE(F4,F6,F8,F10,F12,F14,F16)</f>
        <v>2.5748859590035917</v>
      </c>
      <c r="I4">
        <f>F4/$G$4</f>
        <v>0.89454210654545985</v>
      </c>
    </row>
    <row r="5" spans="1:9" x14ac:dyDescent="0.2">
      <c r="A5" s="5" t="s">
        <v>943</v>
      </c>
      <c r="B5" s="2">
        <v>17261269</v>
      </c>
      <c r="D5" s="3">
        <v>4082527</v>
      </c>
      <c r="F5">
        <f>B5/D5</f>
        <v>4.2280844682717342</v>
      </c>
      <c r="I5">
        <f>F5/$G$4</f>
        <v>1.6420472733898801</v>
      </c>
    </row>
    <row r="6" spans="1:9" x14ac:dyDescent="0.2">
      <c r="A6" t="s">
        <v>947</v>
      </c>
      <c r="B6" s="2">
        <v>9154612</v>
      </c>
      <c r="D6" s="3">
        <v>2703406</v>
      </c>
      <c r="F6">
        <f>B6/D6</f>
        <v>3.3863252504433294</v>
      </c>
      <c r="I6">
        <f>F6/$G$4</f>
        <v>1.3151360115978659</v>
      </c>
    </row>
    <row r="7" spans="1:9" x14ac:dyDescent="0.2">
      <c r="A7" s="5" t="s">
        <v>945</v>
      </c>
      <c r="B7" s="2">
        <v>26651281</v>
      </c>
      <c r="D7" s="3">
        <v>6355820</v>
      </c>
      <c r="F7">
        <f>B7/D7</f>
        <v>4.1932089014478073</v>
      </c>
      <c r="I7">
        <f>F7/$G$4</f>
        <v>1.6285027640876417</v>
      </c>
    </row>
    <row r="8" spans="1:9" x14ac:dyDescent="0.2">
      <c r="A8" t="s">
        <v>950</v>
      </c>
      <c r="B8" s="2">
        <v>9417026</v>
      </c>
      <c r="D8" s="3">
        <v>3801648</v>
      </c>
      <c r="F8">
        <f>B8/D8</f>
        <v>2.4770904618207683</v>
      </c>
      <c r="I8">
        <f>F8/$G$4</f>
        <v>0.96201948407040616</v>
      </c>
    </row>
    <row r="9" spans="1:9" x14ac:dyDescent="0.2">
      <c r="A9" s="5" t="s">
        <v>946</v>
      </c>
      <c r="B9" s="2">
        <v>20009118</v>
      </c>
      <c r="D9" s="3">
        <v>4797991</v>
      </c>
      <c r="F9">
        <f>B9/D9</f>
        <v>4.1703116992091065</v>
      </c>
      <c r="I9">
        <f>F9/$G$4</f>
        <v>1.6196102528839373</v>
      </c>
    </row>
    <row r="10" spans="1:9" x14ac:dyDescent="0.2">
      <c r="A10" t="s">
        <v>952</v>
      </c>
      <c r="B10" s="2">
        <v>12422784</v>
      </c>
      <c r="D10" s="3">
        <v>6663820</v>
      </c>
      <c r="F10">
        <f>B10/D10</f>
        <v>1.8642136192154051</v>
      </c>
      <c r="I10">
        <f>F10/$G$4</f>
        <v>0.72399851834090667</v>
      </c>
    </row>
    <row r="11" spans="1:9" x14ac:dyDescent="0.2">
      <c r="A11" s="5" t="s">
        <v>948</v>
      </c>
      <c r="B11" s="2">
        <v>15525905</v>
      </c>
      <c r="D11" s="3">
        <v>3804991</v>
      </c>
      <c r="F11">
        <f>B11/D11</f>
        <v>4.0804051836127861</v>
      </c>
      <c r="I11">
        <f>F11/$G$4</f>
        <v>1.5846935548135064</v>
      </c>
    </row>
    <row r="12" spans="1:9" x14ac:dyDescent="0.2">
      <c r="A12" t="s">
        <v>955</v>
      </c>
      <c r="B12" s="2">
        <v>13504462</v>
      </c>
      <c r="D12" s="3">
        <v>5814184</v>
      </c>
      <c r="F12">
        <f>B12/D12</f>
        <v>2.322675374566749</v>
      </c>
      <c r="I12">
        <f>F12/$G$4</f>
        <v>0.90204980397095291</v>
      </c>
    </row>
    <row r="13" spans="1:9" x14ac:dyDescent="0.2">
      <c r="A13" s="5" t="s">
        <v>949</v>
      </c>
      <c r="B13" s="2">
        <v>8922127</v>
      </c>
      <c r="D13" s="3">
        <v>2521870</v>
      </c>
      <c r="F13">
        <f>B13/D13</f>
        <v>3.537901239952892</v>
      </c>
      <c r="I13">
        <f>F13/$G$4</f>
        <v>1.3740030806342818</v>
      </c>
    </row>
    <row r="14" spans="1:9" x14ac:dyDescent="0.2">
      <c r="A14" t="s">
        <v>957</v>
      </c>
      <c r="B14" s="2">
        <v>14975612</v>
      </c>
      <c r="D14" s="3">
        <v>4514406</v>
      </c>
      <c r="F14">
        <f>B14/D14</f>
        <v>3.3172940138746938</v>
      </c>
      <c r="I14">
        <f>F14/$G$4</f>
        <v>1.2883265770567924</v>
      </c>
    </row>
    <row r="15" spans="1:9" x14ac:dyDescent="0.2">
      <c r="A15" s="5" t="s">
        <v>951</v>
      </c>
      <c r="B15" s="2">
        <v>14746775</v>
      </c>
      <c r="D15" s="3">
        <v>6585234</v>
      </c>
      <c r="F15">
        <f>B15/D15</f>
        <v>2.2393699297549641</v>
      </c>
      <c r="I15">
        <f>F15/$G$4</f>
        <v>0.86969674207301095</v>
      </c>
    </row>
    <row r="16" spans="1:9" x14ac:dyDescent="0.2">
      <c r="A16" t="s">
        <v>958</v>
      </c>
      <c r="B16" s="2">
        <v>11877734</v>
      </c>
      <c r="D16" s="3">
        <v>5047355</v>
      </c>
      <c r="F16">
        <f>B16/D16</f>
        <v>2.3532590832227971</v>
      </c>
      <c r="I16">
        <f>F16/$G$4</f>
        <v>0.91392749841761611</v>
      </c>
    </row>
    <row r="17" spans="1:9" x14ac:dyDescent="0.2">
      <c r="A17" s="5" t="s">
        <v>953</v>
      </c>
      <c r="B17" s="2">
        <v>14584349</v>
      </c>
      <c r="D17" s="3">
        <v>3568305</v>
      </c>
      <c r="F17">
        <f>B17/D17</f>
        <v>4.0871923784541959</v>
      </c>
      <c r="I17">
        <f>F17/$G$4</f>
        <v>1.5873294753744449</v>
      </c>
    </row>
    <row r="18" spans="1:9" x14ac:dyDescent="0.2">
      <c r="B18" s="1"/>
    </row>
    <row r="19" spans="1:9" x14ac:dyDescent="0.2">
      <c r="B19" s="2"/>
    </row>
    <row r="20" spans="1:9" x14ac:dyDescent="0.2">
      <c r="A20" t="s">
        <v>959</v>
      </c>
      <c r="B20" s="2">
        <v>23519210</v>
      </c>
      <c r="D20" s="3">
        <v>14409690</v>
      </c>
      <c r="F20">
        <f>B20/D20</f>
        <v>1.6321801509956149</v>
      </c>
      <c r="G20">
        <f>AVERAGE(F20,F22,F24)</f>
        <v>1.567605635929848</v>
      </c>
      <c r="I20">
        <f>F20/$G$20</f>
        <v>1.0411930868234367</v>
      </c>
    </row>
    <row r="21" spans="1:9" x14ac:dyDescent="0.2">
      <c r="A21" s="5" t="s">
        <v>954</v>
      </c>
      <c r="B21" s="2">
        <v>13671311</v>
      </c>
      <c r="D21" s="3">
        <v>7779376</v>
      </c>
      <c r="F21">
        <f>B21/D21</f>
        <v>1.7573788694620236</v>
      </c>
      <c r="I21">
        <f>F21/$G$20</f>
        <v>1.1210592952605767</v>
      </c>
    </row>
    <row r="22" spans="1:9" x14ac:dyDescent="0.2">
      <c r="A22" t="s">
        <v>960</v>
      </c>
      <c r="B22" s="2">
        <v>22589625</v>
      </c>
      <c r="D22" s="3">
        <v>13917740</v>
      </c>
      <c r="F22">
        <f>B22/D22</f>
        <v>1.62308140545807</v>
      </c>
      <c r="I22">
        <f>F22/$G$20</f>
        <v>1.0353888556258704</v>
      </c>
    </row>
    <row r="23" spans="1:9" x14ac:dyDescent="0.2">
      <c r="A23" s="5" t="s">
        <v>956</v>
      </c>
      <c r="B23" s="2">
        <v>30723302</v>
      </c>
      <c r="D23" s="3">
        <v>17218154</v>
      </c>
      <c r="F23">
        <f>B23/D23</f>
        <v>1.7843551637417112</v>
      </c>
      <c r="I23">
        <f>F23/$G$20</f>
        <v>1.1382678926663179</v>
      </c>
    </row>
    <row r="24" spans="1:9" x14ac:dyDescent="0.2">
      <c r="A24" t="s">
        <v>962</v>
      </c>
      <c r="B24" s="2">
        <v>20738574</v>
      </c>
      <c r="D24" s="3">
        <v>14326619</v>
      </c>
      <c r="F24">
        <f>B24/D24</f>
        <v>1.4475553513358594</v>
      </c>
      <c r="I24">
        <f>F24/$G$20</f>
        <v>0.92341805755069317</v>
      </c>
    </row>
    <row r="25" spans="1:9" x14ac:dyDescent="0.2">
      <c r="A25" s="5" t="s">
        <v>961</v>
      </c>
      <c r="B25" s="2">
        <v>26145009</v>
      </c>
      <c r="D25" s="3">
        <v>18512447</v>
      </c>
      <c r="F25">
        <f>B25/D25</f>
        <v>1.412293523379162</v>
      </c>
      <c r="I25">
        <f>F25/$G$20</f>
        <v>0.90092398943273744</v>
      </c>
    </row>
    <row r="26" spans="1:9" x14ac:dyDescent="0.2">
      <c r="A26" s="5" t="s">
        <v>3</v>
      </c>
      <c r="B26" s="2">
        <v>31559595</v>
      </c>
      <c r="D26" s="3">
        <v>15860669</v>
      </c>
      <c r="F26">
        <f>B26/D26</f>
        <v>1.9898022586563027</v>
      </c>
      <c r="I26">
        <f>F26/$G$20</f>
        <v>1.2693257877170252</v>
      </c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D750F-7E9F-264B-B3BF-827CB7D5AD63}">
  <dimension ref="A1:BF77"/>
  <sheetViews>
    <sheetView workbookViewId="0">
      <selection activeCell="AA2" sqref="AA2:AC62"/>
    </sheetView>
  </sheetViews>
  <sheetFormatPr baseColWidth="10" defaultRowHeight="16" x14ac:dyDescent="0.2"/>
  <cols>
    <col min="2" max="2" width="18.6640625" bestFit="1" customWidth="1"/>
    <col min="8" max="8" width="18.6640625" bestFit="1" customWidth="1"/>
    <col min="14" max="14" width="28.83203125" bestFit="1" customWidth="1"/>
    <col min="20" max="20" width="18.6640625" bestFit="1" customWidth="1"/>
    <col min="26" max="26" width="25.1640625" bestFit="1" customWidth="1"/>
    <col min="33" max="33" width="14" customWidth="1"/>
  </cols>
  <sheetData>
    <row r="1" spans="1:58" x14ac:dyDescent="0.2">
      <c r="A1" s="18" t="s">
        <v>1059</v>
      </c>
    </row>
    <row r="2" spans="1:58" x14ac:dyDescent="0.2">
      <c r="I2" t="s">
        <v>71</v>
      </c>
      <c r="J2" t="s">
        <v>1058</v>
      </c>
      <c r="K2" t="s">
        <v>22</v>
      </c>
      <c r="O2" t="s">
        <v>34</v>
      </c>
      <c r="P2" t="s">
        <v>1058</v>
      </c>
      <c r="Q2" t="s">
        <v>22</v>
      </c>
      <c r="U2" t="s">
        <v>34</v>
      </c>
      <c r="V2" t="s">
        <v>1058</v>
      </c>
      <c r="W2" t="s">
        <v>22</v>
      </c>
      <c r="AA2" t="s">
        <v>34</v>
      </c>
      <c r="AB2" t="s">
        <v>1058</v>
      </c>
      <c r="AC2" t="s">
        <v>22</v>
      </c>
    </row>
    <row r="3" spans="1:58" x14ac:dyDescent="0.2">
      <c r="A3">
        <v>1</v>
      </c>
      <c r="B3" t="s">
        <v>35</v>
      </c>
      <c r="C3" t="s">
        <v>34</v>
      </c>
      <c r="D3" t="s">
        <v>1058</v>
      </c>
      <c r="E3" t="s">
        <v>22</v>
      </c>
      <c r="G3">
        <v>1</v>
      </c>
      <c r="H3" t="s">
        <v>72</v>
      </c>
      <c r="I3" s="3">
        <v>463128</v>
      </c>
      <c r="J3" s="3">
        <f>AVERAGE(I3:I26)</f>
        <v>629231.95833333337</v>
      </c>
      <c r="K3">
        <f>J3/J3</f>
        <v>1</v>
      </c>
      <c r="M3">
        <v>1</v>
      </c>
      <c r="N3" t="s">
        <v>120</v>
      </c>
      <c r="O3" s="3">
        <v>275637</v>
      </c>
      <c r="P3" s="3">
        <f>AVERAGE(O3,O4,O5,O6,O7,O8,O9,O10,O11,O12,O13,O14,O15,O16,O17,O18)</f>
        <v>316950.5625</v>
      </c>
      <c r="Q3">
        <f>P3/P3</f>
        <v>1</v>
      </c>
      <c r="S3">
        <v>1</v>
      </c>
      <c r="T3" t="s">
        <v>52</v>
      </c>
      <c r="U3" s="3">
        <v>371903</v>
      </c>
      <c r="V3" s="3">
        <f>AVERAGE(U3:U22)</f>
        <v>199719.8</v>
      </c>
      <c r="W3">
        <f>V3/V3</f>
        <v>1</v>
      </c>
      <c r="Y3">
        <v>1</v>
      </c>
      <c r="Z3" t="s">
        <v>996</v>
      </c>
      <c r="AA3">
        <v>2339.62</v>
      </c>
      <c r="AB3">
        <f>AVERAGE(AA3:AA32)</f>
        <v>1989.8505000000002</v>
      </c>
      <c r="AC3">
        <f>AB3/AB3</f>
        <v>1</v>
      </c>
    </row>
    <row r="4" spans="1:58" x14ac:dyDescent="0.2">
      <c r="A4">
        <v>2</v>
      </c>
      <c r="B4" t="s">
        <v>36</v>
      </c>
      <c r="C4">
        <v>99.855000000000004</v>
      </c>
      <c r="D4">
        <f>AVERAGE(C4:C23)</f>
        <v>126.99449999999999</v>
      </c>
      <c r="E4">
        <f>D4/D4</f>
        <v>1</v>
      </c>
      <c r="G4">
        <v>2</v>
      </c>
      <c r="H4" t="s">
        <v>73</v>
      </c>
      <c r="I4" s="3">
        <v>96380</v>
      </c>
      <c r="M4">
        <v>2</v>
      </c>
      <c r="N4" t="s">
        <v>121</v>
      </c>
      <c r="O4" s="3">
        <v>123702</v>
      </c>
      <c r="S4">
        <v>2</v>
      </c>
      <c r="T4" t="s">
        <v>53</v>
      </c>
      <c r="U4" s="3">
        <v>133579</v>
      </c>
      <c r="Y4">
        <v>2</v>
      </c>
      <c r="Z4" t="s">
        <v>997</v>
      </c>
      <c r="AA4">
        <v>2446.884</v>
      </c>
    </row>
    <row r="5" spans="1:58" x14ac:dyDescent="0.2">
      <c r="A5">
        <v>3</v>
      </c>
      <c r="B5" t="s">
        <v>37</v>
      </c>
      <c r="C5">
        <v>149.642</v>
      </c>
      <c r="G5">
        <v>3</v>
      </c>
      <c r="H5" t="s">
        <v>74</v>
      </c>
      <c r="I5" s="3">
        <v>1347466</v>
      </c>
      <c r="M5">
        <v>3</v>
      </c>
      <c r="N5" t="s">
        <v>122</v>
      </c>
      <c r="O5" s="3">
        <v>190955</v>
      </c>
      <c r="S5">
        <v>3</v>
      </c>
      <c r="T5" t="s">
        <v>54</v>
      </c>
      <c r="U5" s="3">
        <v>240870</v>
      </c>
      <c r="Y5">
        <v>3</v>
      </c>
      <c r="Z5" t="s">
        <v>347</v>
      </c>
      <c r="AA5">
        <v>1901.6590000000001</v>
      </c>
    </row>
    <row r="6" spans="1:58" x14ac:dyDescent="0.2">
      <c r="A6">
        <v>4</v>
      </c>
      <c r="B6" t="s">
        <v>38</v>
      </c>
      <c r="C6">
        <v>125.15</v>
      </c>
      <c r="G6">
        <v>4</v>
      </c>
      <c r="H6" t="s">
        <v>75</v>
      </c>
      <c r="I6" s="3">
        <v>472937</v>
      </c>
      <c r="M6">
        <v>4</v>
      </c>
      <c r="N6" t="s">
        <v>123</v>
      </c>
      <c r="O6" s="3">
        <v>276593</v>
      </c>
      <c r="S6">
        <v>4</v>
      </c>
      <c r="T6" t="s">
        <v>35</v>
      </c>
      <c r="U6" s="3">
        <v>202108</v>
      </c>
      <c r="Y6">
        <v>4</v>
      </c>
      <c r="Z6" t="s">
        <v>998</v>
      </c>
      <c r="AA6">
        <v>1941.2760000000001</v>
      </c>
      <c r="BF6" s="3"/>
    </row>
    <row r="7" spans="1:58" x14ac:dyDescent="0.2">
      <c r="A7">
        <v>5</v>
      </c>
      <c r="B7" t="s">
        <v>39</v>
      </c>
      <c r="C7">
        <v>90.585999999999999</v>
      </c>
      <c r="G7">
        <v>5</v>
      </c>
      <c r="H7" t="s">
        <v>76</v>
      </c>
      <c r="I7" s="3">
        <v>303922</v>
      </c>
      <c r="M7">
        <v>5</v>
      </c>
      <c r="N7" t="s">
        <v>124</v>
      </c>
      <c r="O7" s="3">
        <v>321010</v>
      </c>
      <c r="S7">
        <v>5</v>
      </c>
      <c r="T7" t="s">
        <v>36</v>
      </c>
      <c r="U7" s="3">
        <v>238664</v>
      </c>
      <c r="Y7">
        <v>5</v>
      </c>
      <c r="Z7" t="s">
        <v>999</v>
      </c>
      <c r="AA7">
        <v>1714.5440000000001</v>
      </c>
      <c r="AH7" s="3"/>
    </row>
    <row r="8" spans="1:58" x14ac:dyDescent="0.2">
      <c r="A8">
        <v>6</v>
      </c>
      <c r="B8" t="s">
        <v>40</v>
      </c>
      <c r="C8">
        <v>126.05</v>
      </c>
      <c r="G8">
        <v>6</v>
      </c>
      <c r="H8" t="s">
        <v>77</v>
      </c>
      <c r="I8" s="3">
        <v>921526</v>
      </c>
      <c r="M8">
        <v>6</v>
      </c>
      <c r="N8" t="s">
        <v>125</v>
      </c>
      <c r="O8" s="3">
        <v>273518</v>
      </c>
      <c r="S8">
        <v>6</v>
      </c>
      <c r="T8" t="s">
        <v>37</v>
      </c>
      <c r="U8" s="3">
        <v>204762</v>
      </c>
      <c r="Y8">
        <v>6</v>
      </c>
      <c r="Z8" t="s">
        <v>1000</v>
      </c>
      <c r="AA8">
        <v>1863.1079999999999</v>
      </c>
      <c r="AH8" s="3"/>
    </row>
    <row r="9" spans="1:58" x14ac:dyDescent="0.2">
      <c r="A9">
        <v>7</v>
      </c>
      <c r="B9" t="s">
        <v>41</v>
      </c>
      <c r="C9">
        <v>227.572</v>
      </c>
      <c r="G9">
        <v>7</v>
      </c>
      <c r="H9" t="s">
        <v>78</v>
      </c>
      <c r="I9" s="3">
        <v>427736</v>
      </c>
      <c r="M9">
        <v>7</v>
      </c>
      <c r="N9" t="s">
        <v>126</v>
      </c>
      <c r="O9" s="3">
        <v>337985</v>
      </c>
      <c r="S9">
        <v>7</v>
      </c>
      <c r="T9" t="s">
        <v>38</v>
      </c>
      <c r="U9" s="3">
        <v>177418</v>
      </c>
      <c r="V9" s="3"/>
      <c r="Y9">
        <v>7</v>
      </c>
      <c r="Z9" t="s">
        <v>1001</v>
      </c>
      <c r="AA9">
        <v>1201.5229999999999</v>
      </c>
      <c r="AH9" s="3"/>
    </row>
    <row r="10" spans="1:58" x14ac:dyDescent="0.2">
      <c r="A10">
        <v>8</v>
      </c>
      <c r="B10" t="s">
        <v>42</v>
      </c>
      <c r="C10">
        <v>95.858999999999995</v>
      </c>
      <c r="G10">
        <v>8</v>
      </c>
      <c r="H10" t="s">
        <v>79</v>
      </c>
      <c r="I10" s="3">
        <v>1113898</v>
      </c>
      <c r="M10">
        <v>8</v>
      </c>
      <c r="N10" t="s">
        <v>127</v>
      </c>
      <c r="O10" s="3">
        <v>398865</v>
      </c>
      <c r="S10">
        <v>8</v>
      </c>
      <c r="T10" t="s">
        <v>39</v>
      </c>
      <c r="U10" s="3">
        <v>159265</v>
      </c>
      <c r="Y10">
        <v>8</v>
      </c>
      <c r="Z10" t="s">
        <v>358</v>
      </c>
      <c r="AA10">
        <v>2447.2260000000001</v>
      </c>
      <c r="AH10" s="3"/>
    </row>
    <row r="11" spans="1:58" x14ac:dyDescent="0.2">
      <c r="A11">
        <v>9</v>
      </c>
      <c r="B11" t="s">
        <v>43</v>
      </c>
      <c r="C11">
        <v>98.977999999999994</v>
      </c>
      <c r="G11">
        <v>9</v>
      </c>
      <c r="H11" t="s">
        <v>80</v>
      </c>
      <c r="I11" s="3">
        <v>1102899</v>
      </c>
      <c r="M11">
        <v>9</v>
      </c>
      <c r="N11" t="s">
        <v>128</v>
      </c>
      <c r="O11" s="3">
        <v>239146</v>
      </c>
      <c r="S11">
        <v>9</v>
      </c>
      <c r="T11" t="s">
        <v>40</v>
      </c>
      <c r="U11" s="3">
        <v>228663</v>
      </c>
      <c r="Y11">
        <v>9</v>
      </c>
      <c r="Z11" t="s">
        <v>351</v>
      </c>
      <c r="AA11">
        <v>1563.1279999999999</v>
      </c>
      <c r="AH11" s="3"/>
    </row>
    <row r="12" spans="1:58" x14ac:dyDescent="0.2">
      <c r="A12">
        <v>10</v>
      </c>
      <c r="B12" t="s">
        <v>44</v>
      </c>
      <c r="C12">
        <v>29.199000000000002</v>
      </c>
      <c r="G12">
        <v>10</v>
      </c>
      <c r="H12" t="s">
        <v>81</v>
      </c>
      <c r="I12" s="3">
        <v>1276975</v>
      </c>
      <c r="M12">
        <v>10</v>
      </c>
      <c r="N12" t="s">
        <v>129</v>
      </c>
      <c r="O12" s="3">
        <v>204009</v>
      </c>
      <c r="S12">
        <v>10</v>
      </c>
      <c r="T12" t="s">
        <v>41</v>
      </c>
      <c r="U12" s="3">
        <v>186850</v>
      </c>
      <c r="Y12">
        <v>10</v>
      </c>
      <c r="Z12" t="s">
        <v>352</v>
      </c>
      <c r="AA12">
        <v>1316.5509999999999</v>
      </c>
      <c r="AH12" s="3"/>
    </row>
    <row r="13" spans="1:58" x14ac:dyDescent="0.2">
      <c r="A13">
        <v>11</v>
      </c>
      <c r="B13" t="s">
        <v>45</v>
      </c>
      <c r="C13">
        <v>88.052000000000007</v>
      </c>
      <c r="G13">
        <v>11</v>
      </c>
      <c r="H13" t="s">
        <v>82</v>
      </c>
      <c r="I13" s="3">
        <v>836308</v>
      </c>
      <c r="M13">
        <v>11</v>
      </c>
      <c r="N13" t="s">
        <v>130</v>
      </c>
      <c r="O13" s="3">
        <v>82335</v>
      </c>
      <c r="S13">
        <v>11</v>
      </c>
      <c r="T13" t="s">
        <v>42</v>
      </c>
      <c r="U13" s="3">
        <v>229564</v>
      </c>
      <c r="Y13">
        <v>11</v>
      </c>
      <c r="Z13" t="s">
        <v>353</v>
      </c>
      <c r="AA13">
        <v>1414.7929999999999</v>
      </c>
      <c r="AH13" s="3"/>
    </row>
    <row r="14" spans="1:58" x14ac:dyDescent="0.2">
      <c r="A14">
        <v>12</v>
      </c>
      <c r="B14" t="s">
        <v>46</v>
      </c>
      <c r="C14">
        <v>16.667000000000002</v>
      </c>
      <c r="G14">
        <v>12</v>
      </c>
      <c r="H14" t="s">
        <v>83</v>
      </c>
      <c r="I14" s="3">
        <v>1056873</v>
      </c>
      <c r="M14">
        <v>12</v>
      </c>
      <c r="N14" t="s">
        <v>132</v>
      </c>
      <c r="O14" s="3">
        <v>366433</v>
      </c>
      <c r="S14">
        <v>12</v>
      </c>
      <c r="T14" t="s">
        <v>43</v>
      </c>
      <c r="U14" s="3">
        <v>88513</v>
      </c>
      <c r="V14" s="3"/>
      <c r="Y14">
        <v>12</v>
      </c>
      <c r="Z14" t="s">
        <v>1002</v>
      </c>
      <c r="AA14">
        <v>1442.5219999999999</v>
      </c>
      <c r="AH14" s="3"/>
    </row>
    <row r="15" spans="1:58" x14ac:dyDescent="0.2">
      <c r="A15">
        <v>13</v>
      </c>
      <c r="B15" t="s">
        <v>47</v>
      </c>
      <c r="C15">
        <v>65.75</v>
      </c>
      <c r="G15">
        <v>13</v>
      </c>
      <c r="H15" t="s">
        <v>84</v>
      </c>
      <c r="I15" s="3">
        <v>146459</v>
      </c>
      <c r="M15">
        <v>13</v>
      </c>
      <c r="N15" t="s">
        <v>133</v>
      </c>
      <c r="O15" s="3">
        <v>740294</v>
      </c>
      <c r="S15">
        <v>13</v>
      </c>
      <c r="T15" t="s">
        <v>44</v>
      </c>
      <c r="U15" s="3">
        <v>157130</v>
      </c>
      <c r="Y15">
        <v>13</v>
      </c>
      <c r="Z15" t="s">
        <v>354</v>
      </c>
      <c r="AA15">
        <v>1452.625</v>
      </c>
      <c r="AH15" s="3"/>
    </row>
    <row r="16" spans="1:58" x14ac:dyDescent="0.2">
      <c r="A16">
        <v>14</v>
      </c>
      <c r="B16" t="s">
        <v>48</v>
      </c>
      <c r="C16">
        <v>58.381</v>
      </c>
      <c r="G16">
        <v>14</v>
      </c>
      <c r="H16" t="s">
        <v>85</v>
      </c>
      <c r="I16" s="3">
        <v>565814</v>
      </c>
      <c r="M16">
        <v>14</v>
      </c>
      <c r="N16" t="s">
        <v>134</v>
      </c>
      <c r="O16" s="3">
        <v>212694</v>
      </c>
      <c r="S16">
        <v>14</v>
      </c>
      <c r="T16" t="s">
        <v>46</v>
      </c>
      <c r="U16" s="3">
        <v>114978</v>
      </c>
      <c r="V16" s="12"/>
      <c r="Y16">
        <v>14</v>
      </c>
      <c r="Z16" t="s">
        <v>355</v>
      </c>
      <c r="AA16">
        <v>1407.433</v>
      </c>
      <c r="AH16" s="3"/>
    </row>
    <row r="17" spans="1:58" x14ac:dyDescent="0.2">
      <c r="A17">
        <v>15</v>
      </c>
      <c r="B17" t="s">
        <v>49</v>
      </c>
      <c r="C17">
        <v>188.35400000000001</v>
      </c>
      <c r="G17">
        <v>15</v>
      </c>
      <c r="H17" t="s">
        <v>86</v>
      </c>
      <c r="I17" s="3">
        <v>585596</v>
      </c>
      <c r="M17">
        <v>15</v>
      </c>
      <c r="N17" t="s">
        <v>135</v>
      </c>
      <c r="O17" s="3">
        <v>617787</v>
      </c>
      <c r="S17">
        <v>15</v>
      </c>
      <c r="T17" t="s">
        <v>47</v>
      </c>
      <c r="U17" s="3">
        <v>123251</v>
      </c>
      <c r="Y17">
        <v>15</v>
      </c>
      <c r="Z17" t="s">
        <v>356</v>
      </c>
      <c r="AA17">
        <v>1468.2349999999999</v>
      </c>
      <c r="AH17" s="3"/>
    </row>
    <row r="18" spans="1:58" x14ac:dyDescent="0.2">
      <c r="A18">
        <v>16</v>
      </c>
      <c r="B18" t="s">
        <v>50</v>
      </c>
      <c r="C18">
        <v>63.356000000000002</v>
      </c>
      <c r="G18">
        <v>16</v>
      </c>
      <c r="H18" t="s">
        <v>87</v>
      </c>
      <c r="I18" s="3">
        <v>143711</v>
      </c>
      <c r="M18">
        <v>16</v>
      </c>
      <c r="N18" t="s">
        <v>136</v>
      </c>
      <c r="O18" s="3">
        <v>410246</v>
      </c>
      <c r="S18">
        <v>16</v>
      </c>
      <c r="T18" t="s">
        <v>48</v>
      </c>
      <c r="U18" s="3">
        <v>258984</v>
      </c>
      <c r="Y18">
        <v>16</v>
      </c>
      <c r="Z18" t="s">
        <v>1003</v>
      </c>
      <c r="AA18">
        <v>1454.3789999999999</v>
      </c>
      <c r="AH18" s="3"/>
    </row>
    <row r="19" spans="1:58" x14ac:dyDescent="0.2">
      <c r="A19">
        <v>17</v>
      </c>
      <c r="B19" t="s">
        <v>51</v>
      </c>
      <c r="C19">
        <v>368.10599999999999</v>
      </c>
      <c r="G19">
        <v>17</v>
      </c>
      <c r="H19" t="s">
        <v>88</v>
      </c>
      <c r="I19" s="3">
        <v>86375</v>
      </c>
      <c r="S19">
        <v>17</v>
      </c>
      <c r="T19" t="s">
        <v>986</v>
      </c>
      <c r="U19" s="3">
        <v>103998</v>
      </c>
      <c r="Y19">
        <v>17</v>
      </c>
      <c r="Z19" t="s">
        <v>1004</v>
      </c>
      <c r="AA19">
        <v>2280.4349999999999</v>
      </c>
      <c r="AH19" s="3"/>
    </row>
    <row r="20" spans="1:58" x14ac:dyDescent="0.2">
      <c r="A20">
        <v>18</v>
      </c>
      <c r="B20" t="s">
        <v>52</v>
      </c>
      <c r="C20">
        <v>116.797</v>
      </c>
      <c r="G20">
        <v>18</v>
      </c>
      <c r="H20" t="s">
        <v>89</v>
      </c>
      <c r="I20" s="3">
        <v>129115</v>
      </c>
      <c r="O20" s="3"/>
      <c r="S20">
        <v>18</v>
      </c>
      <c r="T20" t="s">
        <v>49</v>
      </c>
      <c r="U20" s="3">
        <v>128303</v>
      </c>
      <c r="Y20">
        <v>18</v>
      </c>
      <c r="Z20" t="s">
        <v>1005</v>
      </c>
      <c r="AA20">
        <v>2751.152</v>
      </c>
      <c r="AH20" s="3"/>
    </row>
    <row r="21" spans="1:58" x14ac:dyDescent="0.2">
      <c r="A21">
        <v>19</v>
      </c>
      <c r="B21" t="s">
        <v>53</v>
      </c>
      <c r="C21">
        <v>284.02699999999999</v>
      </c>
      <c r="G21">
        <v>19</v>
      </c>
      <c r="H21" t="s">
        <v>90</v>
      </c>
      <c r="I21" s="3">
        <v>398474</v>
      </c>
      <c r="O21" s="3"/>
      <c r="S21">
        <v>19</v>
      </c>
      <c r="T21" t="s">
        <v>50</v>
      </c>
      <c r="U21" s="3">
        <v>469856</v>
      </c>
      <c r="Y21">
        <v>19</v>
      </c>
      <c r="Z21" t="s">
        <v>1006</v>
      </c>
      <c r="AA21">
        <v>2640.047</v>
      </c>
      <c r="AH21" s="3"/>
    </row>
    <row r="22" spans="1:58" x14ac:dyDescent="0.2">
      <c r="A22">
        <v>20</v>
      </c>
      <c r="B22" t="s">
        <v>54</v>
      </c>
      <c r="C22">
        <v>81.480999999999995</v>
      </c>
      <c r="G22">
        <v>20</v>
      </c>
      <c r="H22" t="s">
        <v>91</v>
      </c>
      <c r="I22" s="3">
        <v>669132</v>
      </c>
      <c r="M22">
        <v>1</v>
      </c>
      <c r="N22" t="s">
        <v>138</v>
      </c>
      <c r="O22" s="3">
        <v>486974</v>
      </c>
      <c r="P22" s="3">
        <f>AVERAGE(O22,O23,O24,O25,O26,O27,O28,O29,O30,O31,O32,O33,O34,O35,O36)</f>
        <v>295745.26666666666</v>
      </c>
      <c r="Q22">
        <f>P22/P3</f>
        <v>0.93309588831118306</v>
      </c>
      <c r="S22">
        <v>20</v>
      </c>
      <c r="T22" t="s">
        <v>51</v>
      </c>
      <c r="U22" s="3">
        <v>175737</v>
      </c>
      <c r="Y22">
        <v>20</v>
      </c>
      <c r="Z22" t="s">
        <v>1007</v>
      </c>
      <c r="AA22">
        <v>2429.7950000000001</v>
      </c>
      <c r="AH22" s="3"/>
    </row>
    <row r="23" spans="1:58" x14ac:dyDescent="0.2">
      <c r="C23">
        <v>166.02799999999999</v>
      </c>
      <c r="G23">
        <v>21</v>
      </c>
      <c r="H23" t="s">
        <v>92</v>
      </c>
      <c r="I23" s="3">
        <v>555682</v>
      </c>
      <c r="M23">
        <v>2</v>
      </c>
      <c r="N23" t="s">
        <v>140</v>
      </c>
      <c r="O23" s="3">
        <v>346801</v>
      </c>
      <c r="Y23">
        <v>21</v>
      </c>
      <c r="Z23" t="s">
        <v>1008</v>
      </c>
      <c r="AA23">
        <v>1897.973</v>
      </c>
      <c r="AH23" s="3"/>
    </row>
    <row r="24" spans="1:58" x14ac:dyDescent="0.2">
      <c r="G24">
        <v>22</v>
      </c>
      <c r="H24" t="s">
        <v>93</v>
      </c>
      <c r="I24" s="3">
        <v>1348254</v>
      </c>
      <c r="M24">
        <v>3</v>
      </c>
      <c r="N24" t="s">
        <v>141</v>
      </c>
      <c r="O24" s="3">
        <v>318576</v>
      </c>
      <c r="V24" s="3"/>
      <c r="Y24">
        <v>22</v>
      </c>
      <c r="Z24" t="s">
        <v>349</v>
      </c>
      <c r="AA24">
        <v>2173.241</v>
      </c>
      <c r="AH24" s="3"/>
    </row>
    <row r="25" spans="1:58" x14ac:dyDescent="0.2">
      <c r="A25">
        <v>1</v>
      </c>
      <c r="B25" t="s">
        <v>55</v>
      </c>
      <c r="G25">
        <v>23</v>
      </c>
      <c r="H25" t="s">
        <v>94</v>
      </c>
      <c r="I25" s="3">
        <v>109047</v>
      </c>
      <c r="M25">
        <v>4</v>
      </c>
      <c r="N25" t="s">
        <v>142</v>
      </c>
      <c r="O25" s="3">
        <v>296881</v>
      </c>
      <c r="S25">
        <v>1</v>
      </c>
      <c r="T25" t="s">
        <v>57</v>
      </c>
      <c r="U25" s="3">
        <v>75943</v>
      </c>
      <c r="V25" s="3">
        <f>AVERAGE(U25:U38)</f>
        <v>142996.42857142858</v>
      </c>
      <c r="W25">
        <f>V25/V3</f>
        <v>0.71598523817582727</v>
      </c>
      <c r="Y25">
        <v>23</v>
      </c>
      <c r="Z25" t="s">
        <v>341</v>
      </c>
      <c r="AA25">
        <v>2279.8420000000001</v>
      </c>
      <c r="AH25" s="3"/>
    </row>
    <row r="26" spans="1:58" x14ac:dyDescent="0.2">
      <c r="A26">
        <v>2</v>
      </c>
      <c r="B26" t="s">
        <v>56</v>
      </c>
      <c r="C26">
        <v>17.701000000000001</v>
      </c>
      <c r="D26">
        <f>AVERAGE(C26:C41)</f>
        <v>60.840749999999993</v>
      </c>
      <c r="E26">
        <f>D26/D4</f>
        <v>0.47908177125781037</v>
      </c>
      <c r="G26">
        <v>24</v>
      </c>
      <c r="H26" t="s">
        <v>95</v>
      </c>
      <c r="I26" s="3">
        <v>943860</v>
      </c>
      <c r="M26">
        <v>5</v>
      </c>
      <c r="N26" t="s">
        <v>144</v>
      </c>
      <c r="O26" s="3">
        <v>337340</v>
      </c>
      <c r="S26">
        <v>2</v>
      </c>
      <c r="T26" t="s">
        <v>58</v>
      </c>
      <c r="U26" s="3">
        <v>280483</v>
      </c>
      <c r="Y26">
        <v>24</v>
      </c>
      <c r="Z26" t="s">
        <v>342</v>
      </c>
      <c r="AA26">
        <v>2389.0990000000002</v>
      </c>
      <c r="AH26" s="3"/>
    </row>
    <row r="27" spans="1:58" x14ac:dyDescent="0.2">
      <c r="A27">
        <v>3</v>
      </c>
      <c r="B27" t="s">
        <v>57</v>
      </c>
      <c r="C27">
        <v>29.814</v>
      </c>
      <c r="M27">
        <v>6</v>
      </c>
      <c r="N27" t="s">
        <v>145</v>
      </c>
      <c r="O27" s="3">
        <v>233173</v>
      </c>
      <c r="S27">
        <v>3</v>
      </c>
      <c r="T27" t="s">
        <v>59</v>
      </c>
      <c r="U27" s="3">
        <v>164740</v>
      </c>
      <c r="Y27">
        <v>25</v>
      </c>
      <c r="Z27" t="s">
        <v>343</v>
      </c>
      <c r="AA27">
        <v>2529.5230000000001</v>
      </c>
    </row>
    <row r="28" spans="1:58" x14ac:dyDescent="0.2">
      <c r="A28">
        <v>4</v>
      </c>
      <c r="B28" t="s">
        <v>58</v>
      </c>
      <c r="C28">
        <v>20.744</v>
      </c>
      <c r="G28">
        <v>1</v>
      </c>
      <c r="H28" t="s">
        <v>96</v>
      </c>
      <c r="I28" s="3">
        <v>118819</v>
      </c>
      <c r="M28">
        <v>7</v>
      </c>
      <c r="N28" t="s">
        <v>146</v>
      </c>
      <c r="O28" s="3">
        <v>247253</v>
      </c>
      <c r="S28">
        <v>4</v>
      </c>
      <c r="T28" t="s">
        <v>60</v>
      </c>
      <c r="U28" s="3">
        <v>153002</v>
      </c>
      <c r="W28" s="3"/>
      <c r="Y28">
        <v>26</v>
      </c>
      <c r="Z28" t="s">
        <v>344</v>
      </c>
      <c r="AA28">
        <v>2793.4549999999999</v>
      </c>
    </row>
    <row r="29" spans="1:58" x14ac:dyDescent="0.2">
      <c r="A29">
        <v>5</v>
      </c>
      <c r="B29" t="s">
        <v>59</v>
      </c>
      <c r="C29">
        <v>133.47900000000001</v>
      </c>
      <c r="G29">
        <v>2</v>
      </c>
      <c r="H29" t="s">
        <v>97</v>
      </c>
      <c r="I29" s="3">
        <v>95989</v>
      </c>
      <c r="J29" s="3">
        <f>AVERAGE(I28:I51)</f>
        <v>233163.66666666666</v>
      </c>
      <c r="K29">
        <f>J29/J3</f>
        <v>0.3705528042222373</v>
      </c>
      <c r="M29">
        <v>8</v>
      </c>
      <c r="N29" t="s">
        <v>147</v>
      </c>
      <c r="O29" s="3">
        <v>150803</v>
      </c>
      <c r="P29" s="3"/>
      <c r="S29">
        <v>5</v>
      </c>
      <c r="T29" t="s">
        <v>61</v>
      </c>
      <c r="U29" s="3">
        <v>123956</v>
      </c>
      <c r="Y29">
        <v>27</v>
      </c>
      <c r="Z29" t="s">
        <v>345</v>
      </c>
      <c r="AA29">
        <v>2754.7150000000001</v>
      </c>
      <c r="AH29" s="3"/>
      <c r="BF29" s="3"/>
    </row>
    <row r="30" spans="1:58" x14ac:dyDescent="0.2">
      <c r="A30">
        <v>6</v>
      </c>
      <c r="B30" t="s">
        <v>60</v>
      </c>
      <c r="C30">
        <v>78.417000000000002</v>
      </c>
      <c r="G30">
        <v>4</v>
      </c>
      <c r="H30" t="s">
        <v>98</v>
      </c>
      <c r="I30" s="3">
        <v>85073</v>
      </c>
      <c r="M30">
        <v>9</v>
      </c>
      <c r="N30" t="s">
        <v>148</v>
      </c>
      <c r="O30" s="3">
        <v>373537</v>
      </c>
      <c r="S30">
        <v>6</v>
      </c>
      <c r="T30" t="s">
        <v>62</v>
      </c>
      <c r="U30" s="3">
        <v>92159</v>
      </c>
      <c r="Y30">
        <v>28</v>
      </c>
      <c r="Z30" t="s">
        <v>346</v>
      </c>
      <c r="AA30">
        <v>2010.787</v>
      </c>
      <c r="AH30" s="3"/>
    </row>
    <row r="31" spans="1:58" x14ac:dyDescent="0.2">
      <c r="A31">
        <v>7</v>
      </c>
      <c r="B31" t="s">
        <v>61</v>
      </c>
      <c r="C31">
        <v>75.876999999999995</v>
      </c>
      <c r="G31">
        <v>6</v>
      </c>
      <c r="H31" t="s">
        <v>99</v>
      </c>
      <c r="I31" s="3">
        <v>146130</v>
      </c>
      <c r="M31">
        <v>10</v>
      </c>
      <c r="N31" t="s">
        <v>149</v>
      </c>
      <c r="O31" s="3">
        <v>321561</v>
      </c>
      <c r="S31">
        <v>7</v>
      </c>
      <c r="T31" t="s">
        <v>63</v>
      </c>
      <c r="U31" s="3">
        <v>152461</v>
      </c>
      <c r="Y31">
        <v>29</v>
      </c>
      <c r="Z31" t="s">
        <v>357</v>
      </c>
      <c r="AA31">
        <v>1470.752</v>
      </c>
      <c r="AH31" s="3"/>
    </row>
    <row r="32" spans="1:58" x14ac:dyDescent="0.2">
      <c r="A32">
        <v>8</v>
      </c>
      <c r="B32" t="s">
        <v>62</v>
      </c>
      <c r="C32">
        <v>26.771999999999998</v>
      </c>
      <c r="G32">
        <v>8</v>
      </c>
      <c r="H32" t="s">
        <v>100</v>
      </c>
      <c r="I32" s="3">
        <v>396288</v>
      </c>
      <c r="M32">
        <v>11</v>
      </c>
      <c r="N32" t="s">
        <v>150</v>
      </c>
      <c r="O32" s="3">
        <v>197449</v>
      </c>
      <c r="S32">
        <v>8</v>
      </c>
      <c r="T32" t="s">
        <v>64</v>
      </c>
      <c r="U32" s="3">
        <v>111802</v>
      </c>
      <c r="Y32">
        <v>30</v>
      </c>
      <c r="Z32" t="s">
        <v>350</v>
      </c>
      <c r="AA32">
        <v>1919.193</v>
      </c>
      <c r="AH32" s="3"/>
    </row>
    <row r="33" spans="1:57" x14ac:dyDescent="0.2">
      <c r="A33">
        <v>9</v>
      </c>
      <c r="B33" t="s">
        <v>63</v>
      </c>
      <c r="C33">
        <v>21.111000000000001</v>
      </c>
      <c r="G33">
        <v>10</v>
      </c>
      <c r="H33" t="s">
        <v>101</v>
      </c>
      <c r="I33" s="3">
        <v>360232</v>
      </c>
      <c r="M33">
        <v>12</v>
      </c>
      <c r="N33" t="s">
        <v>151</v>
      </c>
      <c r="O33" s="3">
        <v>197927</v>
      </c>
      <c r="S33">
        <v>9</v>
      </c>
      <c r="T33" s="12" t="s">
        <v>65</v>
      </c>
      <c r="U33" s="13">
        <v>188108</v>
      </c>
      <c r="V33" s="12"/>
      <c r="W33" s="12"/>
      <c r="AH33" s="3"/>
    </row>
    <row r="34" spans="1:57" x14ac:dyDescent="0.2">
      <c r="A34">
        <v>10</v>
      </c>
      <c r="B34" t="s">
        <v>64</v>
      </c>
      <c r="C34">
        <v>50.137999999999998</v>
      </c>
      <c r="G34">
        <v>12</v>
      </c>
      <c r="H34" t="s">
        <v>102</v>
      </c>
      <c r="I34" s="3">
        <v>83036</v>
      </c>
      <c r="M34">
        <v>13</v>
      </c>
      <c r="N34" t="s">
        <v>152</v>
      </c>
      <c r="O34" s="3">
        <v>294203</v>
      </c>
      <c r="S34">
        <v>10</v>
      </c>
      <c r="T34" s="12" t="s">
        <v>66</v>
      </c>
      <c r="U34" s="13">
        <v>88560</v>
      </c>
      <c r="V34" s="12"/>
      <c r="W34" s="12"/>
      <c r="Y34">
        <v>1</v>
      </c>
      <c r="Z34" t="s">
        <v>1009</v>
      </c>
      <c r="AA34">
        <v>1461.3510000000001</v>
      </c>
      <c r="AB34">
        <f>AVERAGE(AA34:AA62)</f>
        <v>1802.0558620689653</v>
      </c>
      <c r="AC34">
        <f>AB34/AB3</f>
        <v>0.90562374513510691</v>
      </c>
      <c r="AH34" s="3"/>
    </row>
    <row r="35" spans="1:57" x14ac:dyDescent="0.2">
      <c r="A35">
        <v>11</v>
      </c>
      <c r="B35" t="s">
        <v>65</v>
      </c>
      <c r="C35">
        <v>31.895</v>
      </c>
      <c r="G35">
        <v>14</v>
      </c>
      <c r="H35" t="s">
        <v>103</v>
      </c>
      <c r="I35" s="3">
        <v>125294</v>
      </c>
      <c r="M35">
        <v>14</v>
      </c>
      <c r="N35" t="s">
        <v>153</v>
      </c>
      <c r="O35" s="3">
        <v>346043</v>
      </c>
      <c r="S35">
        <v>11</v>
      </c>
      <c r="T35" s="12" t="s">
        <v>68</v>
      </c>
      <c r="U35" s="13">
        <v>204513</v>
      </c>
      <c r="V35" s="12"/>
      <c r="W35" s="12"/>
      <c r="Y35">
        <v>1</v>
      </c>
      <c r="Z35" t="s">
        <v>1010</v>
      </c>
      <c r="AA35">
        <v>1818.42</v>
      </c>
      <c r="AH35" s="3"/>
    </row>
    <row r="36" spans="1:57" x14ac:dyDescent="0.2">
      <c r="A36">
        <v>12</v>
      </c>
      <c r="B36" t="s">
        <v>66</v>
      </c>
      <c r="C36">
        <v>135.25299999999999</v>
      </c>
      <c r="G36">
        <v>16</v>
      </c>
      <c r="H36" t="s">
        <v>104</v>
      </c>
      <c r="I36" s="3">
        <v>221079</v>
      </c>
      <c r="M36">
        <v>15</v>
      </c>
      <c r="N36" t="s">
        <v>154</v>
      </c>
      <c r="O36" s="3">
        <v>287658</v>
      </c>
      <c r="S36">
        <v>12</v>
      </c>
      <c r="T36" s="12" t="s">
        <v>69</v>
      </c>
      <c r="U36" s="13">
        <v>139667</v>
      </c>
      <c r="V36" s="12"/>
      <c r="W36" s="12"/>
      <c r="Y36">
        <v>2</v>
      </c>
      <c r="Z36" t="s">
        <v>1011</v>
      </c>
      <c r="AA36">
        <v>1666.2049999999999</v>
      </c>
      <c r="AH36" s="3"/>
    </row>
    <row r="37" spans="1:57" x14ac:dyDescent="0.2">
      <c r="A37">
        <v>13</v>
      </c>
      <c r="B37" t="s">
        <v>67</v>
      </c>
      <c r="C37">
        <v>36.08</v>
      </c>
      <c r="G37">
        <v>18</v>
      </c>
      <c r="H37" t="s">
        <v>105</v>
      </c>
      <c r="I37" s="3">
        <v>93114</v>
      </c>
      <c r="N37" s="3"/>
      <c r="S37">
        <v>13</v>
      </c>
      <c r="T37" s="12" t="s">
        <v>70</v>
      </c>
      <c r="U37" s="13">
        <v>140643</v>
      </c>
      <c r="V37" s="12"/>
      <c r="W37" s="12"/>
      <c r="Y37">
        <v>3</v>
      </c>
      <c r="Z37" t="s">
        <v>1012</v>
      </c>
      <c r="AA37">
        <v>1893.752</v>
      </c>
      <c r="AH37" s="13"/>
      <c r="AI37" s="12"/>
      <c r="AJ37" s="12"/>
      <c r="AN37" s="12"/>
    </row>
    <row r="38" spans="1:57" x14ac:dyDescent="0.2">
      <c r="A38">
        <v>14</v>
      </c>
      <c r="B38" t="s">
        <v>68</v>
      </c>
      <c r="C38">
        <v>30.562000000000001</v>
      </c>
      <c r="G38">
        <v>20</v>
      </c>
      <c r="H38" t="s">
        <v>106</v>
      </c>
      <c r="I38" s="3">
        <v>126862</v>
      </c>
      <c r="N38" s="3"/>
      <c r="S38">
        <v>14</v>
      </c>
      <c r="T38" s="12" t="s">
        <v>56</v>
      </c>
      <c r="U38" s="13">
        <v>85913</v>
      </c>
      <c r="V38" s="12"/>
      <c r="W38" s="13"/>
      <c r="Y38">
        <v>4</v>
      </c>
      <c r="Z38" t="s">
        <v>1013</v>
      </c>
      <c r="AA38">
        <v>1584.106</v>
      </c>
      <c r="AH38" s="13"/>
      <c r="AI38" s="12"/>
      <c r="AJ38" s="12"/>
      <c r="AN38" s="12"/>
    </row>
    <row r="39" spans="1:57" x14ac:dyDescent="0.2">
      <c r="A39">
        <v>15</v>
      </c>
      <c r="B39" t="s">
        <v>69</v>
      </c>
      <c r="C39">
        <v>158.41399999999999</v>
      </c>
      <c r="G39">
        <v>22</v>
      </c>
      <c r="H39" t="s">
        <v>107</v>
      </c>
      <c r="I39" s="3">
        <v>72553</v>
      </c>
      <c r="N39" s="3"/>
      <c r="P39" s="3"/>
      <c r="Y39">
        <v>5</v>
      </c>
      <c r="Z39" t="s">
        <v>1014</v>
      </c>
      <c r="AA39">
        <v>1806.337</v>
      </c>
      <c r="AH39" s="13"/>
      <c r="AI39" s="12"/>
      <c r="AJ39" s="12"/>
      <c r="AN39" s="12"/>
    </row>
    <row r="40" spans="1:57" x14ac:dyDescent="0.2">
      <c r="A40">
        <v>16</v>
      </c>
      <c r="B40" t="s">
        <v>70</v>
      </c>
      <c r="C40">
        <v>51.67</v>
      </c>
      <c r="G40">
        <v>24</v>
      </c>
      <c r="H40" t="s">
        <v>108</v>
      </c>
      <c r="I40" s="3">
        <v>138215</v>
      </c>
      <c r="N40" s="3"/>
      <c r="O40" s="3"/>
      <c r="P40" s="3"/>
      <c r="Y40">
        <v>6</v>
      </c>
      <c r="Z40" t="s">
        <v>1015</v>
      </c>
      <c r="AA40">
        <v>1655.989</v>
      </c>
      <c r="AH40" s="13"/>
      <c r="AI40" s="12"/>
      <c r="AJ40" s="12"/>
      <c r="AN40" s="12"/>
      <c r="BD40" s="3"/>
    </row>
    <row r="41" spans="1:57" x14ac:dyDescent="0.2">
      <c r="C41">
        <v>75.525000000000006</v>
      </c>
      <c r="G41">
        <v>26</v>
      </c>
      <c r="H41" t="s">
        <v>109</v>
      </c>
      <c r="I41" s="3">
        <v>128525</v>
      </c>
      <c r="N41" s="3"/>
      <c r="P41" s="3"/>
      <c r="Y41">
        <v>7</v>
      </c>
      <c r="Z41" t="s">
        <v>1017</v>
      </c>
      <c r="AA41">
        <v>1560.65</v>
      </c>
      <c r="AH41" s="13"/>
      <c r="AI41" s="12"/>
      <c r="AJ41" s="12"/>
      <c r="AN41" s="12"/>
    </row>
    <row r="42" spans="1:57" x14ac:dyDescent="0.2">
      <c r="G42">
        <v>28</v>
      </c>
      <c r="H42" t="s">
        <v>110</v>
      </c>
      <c r="I42" s="3">
        <v>310666</v>
      </c>
      <c r="N42" s="3"/>
      <c r="O42" s="3"/>
      <c r="P42" s="3"/>
      <c r="Y42">
        <v>8</v>
      </c>
      <c r="Z42" t="s">
        <v>1018</v>
      </c>
      <c r="AA42">
        <v>1664.7829999999999</v>
      </c>
      <c r="AH42" s="13"/>
      <c r="AI42" s="12"/>
      <c r="AJ42" s="12"/>
      <c r="AN42" s="12"/>
    </row>
    <row r="43" spans="1:57" x14ac:dyDescent="0.2">
      <c r="G43">
        <v>30</v>
      </c>
      <c r="H43" t="s">
        <v>111</v>
      </c>
      <c r="I43" s="3">
        <v>279381</v>
      </c>
      <c r="N43" s="3"/>
      <c r="P43" s="3"/>
      <c r="Y43">
        <v>9</v>
      </c>
      <c r="Z43" t="s">
        <v>1019</v>
      </c>
      <c r="AA43">
        <v>2091.9859999999999</v>
      </c>
      <c r="AL43" s="12"/>
      <c r="AM43" s="13"/>
      <c r="AN43" s="12"/>
    </row>
    <row r="44" spans="1:57" x14ac:dyDescent="0.2">
      <c r="G44">
        <v>32</v>
      </c>
      <c r="H44" t="s">
        <v>112</v>
      </c>
      <c r="I44" s="3">
        <v>237562</v>
      </c>
      <c r="N44" s="3"/>
      <c r="O44" s="3"/>
      <c r="P44" s="3"/>
      <c r="W44" s="3"/>
      <c r="X44" s="3"/>
      <c r="Y44">
        <v>10</v>
      </c>
      <c r="Z44" t="s">
        <v>1020</v>
      </c>
      <c r="AA44">
        <v>2036.8030000000001</v>
      </c>
      <c r="AF44" s="12"/>
      <c r="AG44" s="13"/>
      <c r="AH44" s="13"/>
      <c r="AI44" s="12"/>
      <c r="AJ44" s="12"/>
      <c r="AK44" s="13"/>
      <c r="AL44" s="12"/>
      <c r="AM44" s="13"/>
      <c r="AN44" s="12"/>
      <c r="BD44" s="12"/>
      <c r="BE44" s="12"/>
    </row>
    <row r="45" spans="1:57" x14ac:dyDescent="0.2">
      <c r="G45">
        <v>34</v>
      </c>
      <c r="H45" t="s">
        <v>113</v>
      </c>
      <c r="I45" s="3">
        <v>221773</v>
      </c>
      <c r="N45" s="3"/>
      <c r="P45" s="3"/>
      <c r="Y45">
        <v>11</v>
      </c>
      <c r="Z45" t="s">
        <v>1021</v>
      </c>
      <c r="AA45">
        <v>1586.135</v>
      </c>
      <c r="AF45" s="12"/>
      <c r="AG45" s="12"/>
      <c r="AH45" s="13"/>
      <c r="AI45" s="12"/>
      <c r="AJ45" s="12"/>
      <c r="AK45" s="13"/>
      <c r="AL45" s="12"/>
      <c r="AM45" s="13"/>
      <c r="AN45" s="12"/>
      <c r="BD45" s="12"/>
      <c r="BE45" s="12"/>
    </row>
    <row r="46" spans="1:57" x14ac:dyDescent="0.2">
      <c r="G46">
        <v>36</v>
      </c>
      <c r="H46" t="s">
        <v>114</v>
      </c>
      <c r="I46" s="3">
        <v>122660</v>
      </c>
      <c r="N46" s="3"/>
      <c r="O46" s="3"/>
      <c r="P46" s="3"/>
      <c r="W46" s="3"/>
      <c r="X46" s="3"/>
      <c r="Y46">
        <v>12</v>
      </c>
      <c r="Z46" t="s">
        <v>1022</v>
      </c>
      <c r="AA46">
        <v>2401.9560000000001</v>
      </c>
      <c r="AL46" s="12"/>
      <c r="AM46" s="13"/>
      <c r="AN46" s="12"/>
      <c r="BD46" s="12"/>
      <c r="BE46" s="12"/>
    </row>
    <row r="47" spans="1:57" x14ac:dyDescent="0.2">
      <c r="G47">
        <v>38</v>
      </c>
      <c r="H47" t="s">
        <v>115</v>
      </c>
      <c r="I47" s="3">
        <v>318685</v>
      </c>
      <c r="N47" s="3"/>
      <c r="P47" s="3"/>
      <c r="Y47">
        <v>13</v>
      </c>
      <c r="Z47" t="s">
        <v>1023</v>
      </c>
      <c r="AA47">
        <v>1658.009</v>
      </c>
      <c r="AL47" s="12"/>
      <c r="AM47" s="13"/>
      <c r="AN47" s="12"/>
      <c r="BD47" s="12"/>
      <c r="BE47" s="12"/>
    </row>
    <row r="48" spans="1:57" x14ac:dyDescent="0.2">
      <c r="G48">
        <v>40</v>
      </c>
      <c r="H48" t="s">
        <v>116</v>
      </c>
      <c r="I48" s="3">
        <v>583061</v>
      </c>
      <c r="N48" s="3"/>
      <c r="W48" s="3"/>
      <c r="X48" s="3"/>
      <c r="Y48">
        <v>14</v>
      </c>
      <c r="Z48" t="s">
        <v>1024</v>
      </c>
      <c r="AA48">
        <v>1788.0070000000001</v>
      </c>
      <c r="AL48" s="12"/>
      <c r="AM48" s="13"/>
      <c r="AN48" s="12"/>
      <c r="BD48" s="12"/>
      <c r="BE48" s="12"/>
    </row>
    <row r="49" spans="7:57" x14ac:dyDescent="0.2">
      <c r="G49">
        <v>42</v>
      </c>
      <c r="H49" t="s">
        <v>117</v>
      </c>
      <c r="I49" s="3">
        <v>280827</v>
      </c>
      <c r="N49" s="3"/>
      <c r="Y49">
        <v>15</v>
      </c>
      <c r="Z49" t="s">
        <v>1025</v>
      </c>
      <c r="AA49">
        <v>1719.973</v>
      </c>
      <c r="AE49" s="12"/>
      <c r="AL49" s="12"/>
      <c r="AM49" s="13"/>
      <c r="AN49" s="12"/>
      <c r="BD49" s="12"/>
      <c r="BE49" s="12"/>
    </row>
    <row r="50" spans="7:57" x14ac:dyDescent="0.2">
      <c r="G50">
        <v>44</v>
      </c>
      <c r="H50" t="s">
        <v>118</v>
      </c>
      <c r="I50" s="3">
        <v>279942</v>
      </c>
      <c r="N50" s="3"/>
      <c r="W50" s="3"/>
      <c r="X50" s="3"/>
      <c r="Y50">
        <v>16</v>
      </c>
      <c r="Z50" t="s">
        <v>1026</v>
      </c>
      <c r="AA50">
        <v>1671.7550000000001</v>
      </c>
      <c r="AE50" s="12"/>
      <c r="AL50" s="12"/>
      <c r="AM50" s="13"/>
      <c r="AN50" s="12"/>
      <c r="BD50" s="12"/>
      <c r="BE50" s="12"/>
    </row>
    <row r="51" spans="7:57" x14ac:dyDescent="0.2">
      <c r="G51">
        <v>46</v>
      </c>
      <c r="H51" t="s">
        <v>119</v>
      </c>
      <c r="I51" s="3">
        <v>770162</v>
      </c>
      <c r="N51" s="3"/>
      <c r="Y51">
        <v>17</v>
      </c>
      <c r="Z51" t="s">
        <v>1027</v>
      </c>
      <c r="AA51">
        <v>1940.6949999999999</v>
      </c>
      <c r="AE51" s="12"/>
      <c r="AF51" s="12"/>
      <c r="AG51" s="12"/>
      <c r="AH51" s="12"/>
      <c r="AI51" s="12"/>
      <c r="AJ51" s="12"/>
      <c r="AK51" s="12"/>
      <c r="AL51" s="13"/>
      <c r="AM51" s="13"/>
      <c r="AN51" s="12"/>
      <c r="BD51" s="12"/>
      <c r="BE51" s="12"/>
    </row>
    <row r="52" spans="7:57" x14ac:dyDescent="0.2">
      <c r="N52" s="3"/>
      <c r="W52" s="3"/>
      <c r="X52" s="3"/>
      <c r="Y52">
        <v>18</v>
      </c>
      <c r="Z52" t="s">
        <v>1028</v>
      </c>
      <c r="AA52">
        <v>1718.37</v>
      </c>
      <c r="AM52" s="3"/>
      <c r="BD52" s="12"/>
      <c r="BE52" s="12"/>
    </row>
    <row r="53" spans="7:57" x14ac:dyDescent="0.2">
      <c r="N53" s="3"/>
      <c r="Y53">
        <v>19</v>
      </c>
      <c r="Z53" t="s">
        <v>1029</v>
      </c>
      <c r="AA53">
        <v>1758.326</v>
      </c>
      <c r="AL53" s="3"/>
      <c r="AM53" s="3"/>
      <c r="BD53" s="12"/>
      <c r="BE53" s="12"/>
    </row>
    <row r="54" spans="7:57" x14ac:dyDescent="0.2">
      <c r="W54" s="3"/>
      <c r="X54" s="3"/>
      <c r="Y54">
        <v>20</v>
      </c>
      <c r="Z54" t="s">
        <v>1030</v>
      </c>
      <c r="AA54">
        <v>2329.9879999999998</v>
      </c>
      <c r="AM54" s="3"/>
    </row>
    <row r="55" spans="7:57" x14ac:dyDescent="0.2">
      <c r="Y55">
        <v>21</v>
      </c>
      <c r="Z55" t="s">
        <v>1031</v>
      </c>
      <c r="AA55">
        <v>2155.4540000000002</v>
      </c>
      <c r="AL55" s="3"/>
      <c r="AM55" s="3"/>
    </row>
    <row r="56" spans="7:57" x14ac:dyDescent="0.2">
      <c r="W56" s="3"/>
      <c r="X56" s="3"/>
      <c r="Y56">
        <v>22</v>
      </c>
      <c r="Z56" t="s">
        <v>1032</v>
      </c>
      <c r="AA56">
        <v>2165.3919999999998</v>
      </c>
      <c r="AM56" s="3"/>
    </row>
    <row r="57" spans="7:57" x14ac:dyDescent="0.2">
      <c r="Y57">
        <v>23</v>
      </c>
      <c r="Z57" t="s">
        <v>1033</v>
      </c>
      <c r="AA57">
        <v>1773.1479999999999</v>
      </c>
      <c r="AM57" s="3"/>
    </row>
    <row r="58" spans="7:57" x14ac:dyDescent="0.2">
      <c r="Y58">
        <v>24</v>
      </c>
      <c r="Z58" t="s">
        <v>1034</v>
      </c>
      <c r="AA58">
        <v>1616.0940000000001</v>
      </c>
      <c r="AM58" s="3"/>
    </row>
    <row r="59" spans="7:57" x14ac:dyDescent="0.2">
      <c r="Y59">
        <v>25</v>
      </c>
      <c r="Z59" t="s">
        <v>1035</v>
      </c>
      <c r="AA59">
        <v>1565.4739999999999</v>
      </c>
      <c r="AM59" s="3"/>
    </row>
    <row r="60" spans="7:57" x14ac:dyDescent="0.2">
      <c r="Y60">
        <v>26</v>
      </c>
      <c r="Z60" t="s">
        <v>1036</v>
      </c>
      <c r="AA60">
        <v>1551.316</v>
      </c>
      <c r="AM60" s="3"/>
    </row>
    <row r="61" spans="7:57" x14ac:dyDescent="0.2">
      <c r="Y61">
        <v>27</v>
      </c>
      <c r="Z61" t="s">
        <v>1037</v>
      </c>
      <c r="AA61">
        <v>2336.2220000000002</v>
      </c>
      <c r="AM61" s="3"/>
    </row>
    <row r="62" spans="7:57" x14ac:dyDescent="0.2">
      <c r="Y62">
        <v>28</v>
      </c>
      <c r="Z62" t="s">
        <v>1038</v>
      </c>
      <c r="AA62">
        <v>1282.924</v>
      </c>
      <c r="AM62" s="3"/>
    </row>
    <row r="63" spans="7:57" x14ac:dyDescent="0.2">
      <c r="AB63" s="3"/>
      <c r="AM63" s="3"/>
    </row>
    <row r="64" spans="7:57" x14ac:dyDescent="0.2">
      <c r="AB64" s="3"/>
      <c r="AM64" s="3"/>
    </row>
    <row r="65" spans="39:39" x14ac:dyDescent="0.2">
      <c r="AM65" s="3"/>
    </row>
    <row r="66" spans="39:39" x14ac:dyDescent="0.2">
      <c r="AM66" s="3"/>
    </row>
    <row r="67" spans="39:39" x14ac:dyDescent="0.2">
      <c r="AM67" s="3"/>
    </row>
    <row r="68" spans="39:39" x14ac:dyDescent="0.2">
      <c r="AM68" s="3"/>
    </row>
    <row r="69" spans="39:39" x14ac:dyDescent="0.2">
      <c r="AM69" s="3"/>
    </row>
    <row r="70" spans="39:39" x14ac:dyDescent="0.2">
      <c r="AM70" s="3"/>
    </row>
    <row r="71" spans="39:39" x14ac:dyDescent="0.2">
      <c r="AM71" s="3"/>
    </row>
    <row r="72" spans="39:39" x14ac:dyDescent="0.2">
      <c r="AM72" s="3"/>
    </row>
    <row r="73" spans="39:39" x14ac:dyDescent="0.2">
      <c r="AM73" s="3"/>
    </row>
    <row r="74" spans="39:39" x14ac:dyDescent="0.2">
      <c r="AM74" s="3"/>
    </row>
    <row r="75" spans="39:39" x14ac:dyDescent="0.2">
      <c r="AM75" s="3"/>
    </row>
    <row r="76" spans="39:39" x14ac:dyDescent="0.2">
      <c r="AM76" s="3"/>
    </row>
    <row r="77" spans="39:39" x14ac:dyDescent="0.2">
      <c r="AM77" s="3"/>
    </row>
  </sheetData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E3654-818E-EA4E-8930-CCC83C3AA7BF}">
  <dimension ref="A1:AS77"/>
  <sheetViews>
    <sheetView workbookViewId="0">
      <selection activeCell="M2" sqref="M2"/>
    </sheetView>
  </sheetViews>
  <sheetFormatPr baseColWidth="10" defaultRowHeight="16" x14ac:dyDescent="0.2"/>
  <cols>
    <col min="2" max="2" width="17.83203125" bestFit="1" customWidth="1"/>
    <col min="8" max="8" width="26" bestFit="1" customWidth="1"/>
    <col min="14" max="14" width="25.1640625" bestFit="1" customWidth="1"/>
  </cols>
  <sheetData>
    <row r="1" spans="1:45" x14ac:dyDescent="0.2">
      <c r="A1" s="18" t="s">
        <v>1060</v>
      </c>
    </row>
    <row r="2" spans="1:45" x14ac:dyDescent="0.2">
      <c r="AM2" s="10"/>
      <c r="AN2" s="10"/>
      <c r="AO2" s="10"/>
      <c r="AP2" s="10"/>
      <c r="AQ2" s="10"/>
      <c r="AR2" s="10"/>
      <c r="AS2" s="10"/>
    </row>
    <row r="3" spans="1:45" x14ac:dyDescent="0.2">
      <c r="AM3" s="10"/>
      <c r="AN3" s="10"/>
      <c r="AO3" s="10"/>
      <c r="AP3" s="10"/>
      <c r="AQ3" s="10"/>
      <c r="AR3" s="11"/>
      <c r="AS3" s="10"/>
    </row>
    <row r="4" spans="1:45" x14ac:dyDescent="0.2">
      <c r="C4" t="s">
        <v>71</v>
      </c>
      <c r="D4" t="s">
        <v>1058</v>
      </c>
      <c r="E4" t="s">
        <v>711</v>
      </c>
      <c r="G4" s="10"/>
      <c r="H4" s="10"/>
      <c r="I4" s="11" t="s">
        <v>34</v>
      </c>
      <c r="J4" s="11" t="s">
        <v>767</v>
      </c>
      <c r="K4" s="10" t="s">
        <v>711</v>
      </c>
      <c r="L4" s="10"/>
      <c r="O4" t="s">
        <v>34</v>
      </c>
      <c r="P4" t="s">
        <v>767</v>
      </c>
      <c r="Q4" t="s">
        <v>711</v>
      </c>
      <c r="AM4" s="10"/>
      <c r="AN4" s="10"/>
      <c r="AO4" s="10"/>
      <c r="AP4" s="10"/>
      <c r="AQ4" s="10"/>
      <c r="AR4" s="11"/>
      <c r="AS4" s="10"/>
    </row>
    <row r="5" spans="1:45" x14ac:dyDescent="0.2">
      <c r="A5">
        <v>1</v>
      </c>
      <c r="B5" t="s">
        <v>95</v>
      </c>
      <c r="C5" s="3">
        <v>116939</v>
      </c>
      <c r="D5" s="3">
        <f>AVERAGE(C5:C28)</f>
        <v>127889.08333333333</v>
      </c>
      <c r="E5">
        <f>D5/D5</f>
        <v>1</v>
      </c>
      <c r="G5" s="10">
        <v>1</v>
      </c>
      <c r="H5" s="10" t="s">
        <v>120</v>
      </c>
      <c r="I5" s="11">
        <v>295859</v>
      </c>
      <c r="J5" s="11">
        <f>AVERAGE(I5:I21)</f>
        <v>250902.41176470587</v>
      </c>
      <c r="K5">
        <f>J5/J5</f>
        <v>1</v>
      </c>
      <c r="L5" s="10"/>
      <c r="M5">
        <v>1</v>
      </c>
      <c r="N5" t="s">
        <v>998</v>
      </c>
      <c r="O5">
        <v>113.324</v>
      </c>
      <c r="P5">
        <f>AVERAGE(O5:O34)</f>
        <v>110.80113333333331</v>
      </c>
      <c r="Q5">
        <v>1</v>
      </c>
      <c r="AM5" s="10"/>
      <c r="AN5" s="10"/>
      <c r="AO5" s="10"/>
      <c r="AP5" s="10"/>
      <c r="AQ5" s="10"/>
      <c r="AR5" s="10"/>
      <c r="AS5" s="10"/>
    </row>
    <row r="6" spans="1:45" x14ac:dyDescent="0.2">
      <c r="A6">
        <v>2</v>
      </c>
      <c r="B6" t="s">
        <v>94</v>
      </c>
      <c r="C6" s="3">
        <v>110470</v>
      </c>
      <c r="G6" s="10">
        <v>3</v>
      </c>
      <c r="H6" s="10" t="s">
        <v>121</v>
      </c>
      <c r="I6" s="11">
        <v>290308</v>
      </c>
      <c r="J6" s="11"/>
      <c r="L6" s="10"/>
      <c r="M6">
        <v>2</v>
      </c>
      <c r="N6" t="s">
        <v>999</v>
      </c>
      <c r="O6">
        <v>112.518</v>
      </c>
      <c r="AM6" s="10"/>
      <c r="AN6" s="10"/>
      <c r="AO6" s="10"/>
      <c r="AP6" s="10"/>
      <c r="AQ6" s="10"/>
      <c r="AR6" s="10"/>
      <c r="AS6" s="10"/>
    </row>
    <row r="7" spans="1:45" x14ac:dyDescent="0.2">
      <c r="A7">
        <v>3</v>
      </c>
      <c r="B7" t="s">
        <v>93</v>
      </c>
      <c r="C7" s="3">
        <v>181047</v>
      </c>
      <c r="G7" s="10">
        <v>5</v>
      </c>
      <c r="H7" s="10" t="s">
        <v>122</v>
      </c>
      <c r="I7" s="11">
        <v>312859</v>
      </c>
      <c r="J7" s="11"/>
      <c r="L7" s="10"/>
      <c r="M7">
        <v>3</v>
      </c>
      <c r="N7" t="s">
        <v>1000</v>
      </c>
      <c r="O7">
        <v>108.709</v>
      </c>
      <c r="AM7" s="10"/>
      <c r="AN7" s="10"/>
      <c r="AO7" s="10"/>
      <c r="AP7" s="10"/>
      <c r="AQ7" s="10"/>
      <c r="AR7" s="10"/>
      <c r="AS7" s="10"/>
    </row>
    <row r="8" spans="1:45" x14ac:dyDescent="0.2">
      <c r="A8">
        <v>4</v>
      </c>
      <c r="B8" t="s">
        <v>92</v>
      </c>
      <c r="C8" s="3">
        <v>98699</v>
      </c>
      <c r="G8" s="10">
        <v>7</v>
      </c>
      <c r="H8" s="10" t="s">
        <v>123</v>
      </c>
      <c r="I8" s="11">
        <v>268377</v>
      </c>
      <c r="J8" s="11"/>
      <c r="K8" s="10"/>
      <c r="L8" s="10"/>
      <c r="M8">
        <v>4</v>
      </c>
      <c r="N8" t="s">
        <v>1001</v>
      </c>
      <c r="O8">
        <v>110.976</v>
      </c>
      <c r="AM8" s="10"/>
      <c r="AN8" s="10"/>
      <c r="AO8" s="10"/>
      <c r="AP8" s="10"/>
      <c r="AQ8" s="10"/>
      <c r="AR8" s="10"/>
      <c r="AS8" s="10"/>
    </row>
    <row r="9" spans="1:45" x14ac:dyDescent="0.2">
      <c r="A9">
        <v>5</v>
      </c>
      <c r="B9" t="s">
        <v>91</v>
      </c>
      <c r="C9" s="3">
        <v>156424</v>
      </c>
      <c r="G9" s="10">
        <v>9</v>
      </c>
      <c r="H9" s="10" t="s">
        <v>124</v>
      </c>
      <c r="I9" s="11">
        <v>284801</v>
      </c>
      <c r="J9" s="11"/>
      <c r="K9" s="10"/>
      <c r="L9" s="10"/>
      <c r="M9">
        <v>5</v>
      </c>
      <c r="N9" t="s">
        <v>357</v>
      </c>
      <c r="O9">
        <v>118.233</v>
      </c>
      <c r="AM9" s="10"/>
      <c r="AN9" s="10"/>
      <c r="AO9" s="10"/>
      <c r="AP9" s="10"/>
      <c r="AQ9" s="10"/>
      <c r="AR9" s="10"/>
      <c r="AS9" s="10"/>
    </row>
    <row r="10" spans="1:45" x14ac:dyDescent="0.2">
      <c r="A10">
        <v>6</v>
      </c>
      <c r="B10" t="s">
        <v>90</v>
      </c>
      <c r="C10" s="3">
        <v>100931</v>
      </c>
      <c r="G10" s="10">
        <v>11</v>
      </c>
      <c r="H10" s="10" t="s">
        <v>125</v>
      </c>
      <c r="I10" s="11">
        <v>281216</v>
      </c>
      <c r="J10" s="11"/>
      <c r="K10" s="10"/>
      <c r="L10" s="10"/>
      <c r="M10">
        <v>6</v>
      </c>
      <c r="N10" t="s">
        <v>358</v>
      </c>
      <c r="O10">
        <v>110.14400000000001</v>
      </c>
      <c r="AM10" s="10"/>
      <c r="AN10" s="10"/>
      <c r="AO10" s="10"/>
      <c r="AP10" s="10"/>
      <c r="AQ10" s="10"/>
      <c r="AR10" s="10"/>
      <c r="AS10" s="10"/>
    </row>
    <row r="11" spans="1:45" x14ac:dyDescent="0.2">
      <c r="A11">
        <v>7</v>
      </c>
      <c r="B11" t="s">
        <v>89</v>
      </c>
      <c r="C11" s="3">
        <v>88096</v>
      </c>
      <c r="G11" s="10">
        <v>13</v>
      </c>
      <c r="H11" s="10" t="s">
        <v>126</v>
      </c>
      <c r="I11" s="11">
        <v>272237</v>
      </c>
      <c r="J11" s="11"/>
      <c r="K11" s="10"/>
      <c r="L11" s="10"/>
      <c r="M11">
        <v>7</v>
      </c>
      <c r="N11" t="s">
        <v>350</v>
      </c>
      <c r="O11">
        <v>107.277</v>
      </c>
      <c r="AM11" s="10"/>
      <c r="AN11" s="10"/>
      <c r="AO11" s="10"/>
      <c r="AP11" s="10"/>
      <c r="AQ11" s="10"/>
      <c r="AR11" s="10"/>
      <c r="AS11" s="10"/>
    </row>
    <row r="12" spans="1:45" x14ac:dyDescent="0.2">
      <c r="A12">
        <v>8</v>
      </c>
      <c r="B12" t="s">
        <v>88</v>
      </c>
      <c r="C12" s="3">
        <v>72687</v>
      </c>
      <c r="G12" s="10">
        <v>15</v>
      </c>
      <c r="H12" s="10" t="s">
        <v>127</v>
      </c>
      <c r="I12" s="11">
        <v>363915</v>
      </c>
      <c r="J12" s="11"/>
      <c r="K12" s="10"/>
      <c r="L12" s="11"/>
      <c r="M12">
        <v>8</v>
      </c>
      <c r="N12" t="s">
        <v>351</v>
      </c>
      <c r="O12">
        <v>90.85</v>
      </c>
      <c r="AM12" s="10"/>
      <c r="AN12" s="10"/>
      <c r="AO12" s="10"/>
      <c r="AP12" s="10"/>
      <c r="AQ12" s="10"/>
      <c r="AR12" s="10"/>
      <c r="AS12" s="10"/>
    </row>
    <row r="13" spans="1:45" x14ac:dyDescent="0.2">
      <c r="A13">
        <v>9</v>
      </c>
      <c r="B13" t="s">
        <v>87</v>
      </c>
      <c r="C13" s="3">
        <v>155915</v>
      </c>
      <c r="G13" s="10">
        <v>17</v>
      </c>
      <c r="H13" s="10" t="s">
        <v>128</v>
      </c>
      <c r="I13" s="11">
        <v>231739</v>
      </c>
      <c r="J13" s="11"/>
      <c r="K13" s="10"/>
      <c r="L13" s="11"/>
      <c r="M13">
        <v>9</v>
      </c>
      <c r="N13" t="s">
        <v>352</v>
      </c>
      <c r="O13">
        <v>84.236999999999995</v>
      </c>
      <c r="AM13" s="10"/>
      <c r="AN13" s="10"/>
      <c r="AO13" s="10"/>
      <c r="AP13" s="10"/>
      <c r="AQ13" s="10"/>
      <c r="AR13" s="10"/>
      <c r="AS13" s="10"/>
    </row>
    <row r="14" spans="1:45" x14ac:dyDescent="0.2">
      <c r="A14">
        <v>10</v>
      </c>
      <c r="B14" t="s">
        <v>86</v>
      </c>
      <c r="C14" s="3">
        <v>133757</v>
      </c>
      <c r="G14" s="10">
        <v>19</v>
      </c>
      <c r="H14" s="10" t="s">
        <v>129</v>
      </c>
      <c r="I14" s="11">
        <v>178437</v>
      </c>
      <c r="J14" s="11"/>
      <c r="K14" s="10"/>
      <c r="L14" s="10"/>
      <c r="M14">
        <v>10</v>
      </c>
      <c r="N14" t="s">
        <v>353</v>
      </c>
      <c r="O14">
        <v>84.141999999999996</v>
      </c>
      <c r="AM14" s="10"/>
      <c r="AN14" s="10"/>
      <c r="AO14" s="10"/>
      <c r="AP14" s="10"/>
      <c r="AQ14" s="10"/>
      <c r="AR14" s="10"/>
      <c r="AS14" s="10"/>
    </row>
    <row r="15" spans="1:45" x14ac:dyDescent="0.2">
      <c r="A15">
        <v>11</v>
      </c>
      <c r="B15" t="s">
        <v>85</v>
      </c>
      <c r="C15" s="3">
        <v>145419</v>
      </c>
      <c r="G15" s="10">
        <v>21</v>
      </c>
      <c r="H15" s="10" t="s">
        <v>130</v>
      </c>
      <c r="I15" s="11">
        <v>126722</v>
      </c>
      <c r="J15" s="11"/>
      <c r="K15" s="10"/>
      <c r="L15" s="10"/>
      <c r="M15">
        <v>11</v>
      </c>
      <c r="N15" t="s">
        <v>1002</v>
      </c>
      <c r="O15">
        <v>96.183000000000007</v>
      </c>
      <c r="AM15" s="10"/>
      <c r="AN15" s="10"/>
      <c r="AO15" s="10"/>
      <c r="AP15" s="10"/>
      <c r="AQ15" s="10"/>
      <c r="AR15" s="10"/>
      <c r="AS15" s="10"/>
    </row>
    <row r="16" spans="1:45" x14ac:dyDescent="0.2">
      <c r="A16">
        <v>12</v>
      </c>
      <c r="B16" t="s">
        <v>84</v>
      </c>
      <c r="C16" s="3">
        <v>142452</v>
      </c>
      <c r="G16" s="10">
        <v>23</v>
      </c>
      <c r="H16" s="10" t="s">
        <v>131</v>
      </c>
      <c r="I16" s="11">
        <v>223838</v>
      </c>
      <c r="J16" s="11"/>
      <c r="K16" s="10"/>
      <c r="L16" s="10"/>
      <c r="M16">
        <v>12</v>
      </c>
      <c r="N16" t="s">
        <v>354</v>
      </c>
      <c r="O16">
        <v>85.448999999999998</v>
      </c>
      <c r="AM16" s="10"/>
      <c r="AN16" s="10"/>
      <c r="AO16" s="10"/>
      <c r="AP16" s="10"/>
      <c r="AQ16" s="10"/>
      <c r="AR16" s="10"/>
      <c r="AS16" s="10"/>
    </row>
    <row r="17" spans="1:45" x14ac:dyDescent="0.2">
      <c r="A17">
        <v>13</v>
      </c>
      <c r="B17" t="s">
        <v>83</v>
      </c>
      <c r="C17" s="3">
        <v>118482</v>
      </c>
      <c r="G17" s="10">
        <v>25</v>
      </c>
      <c r="H17" s="10" t="s">
        <v>132</v>
      </c>
      <c r="I17" s="11">
        <v>254320</v>
      </c>
      <c r="J17" s="11"/>
      <c r="K17" s="10"/>
      <c r="L17" s="10"/>
      <c r="M17">
        <v>13</v>
      </c>
      <c r="N17" t="s">
        <v>355</v>
      </c>
      <c r="O17">
        <v>78.53</v>
      </c>
      <c r="AM17" s="10"/>
      <c r="AN17" s="10"/>
      <c r="AO17" s="10"/>
      <c r="AP17" s="10"/>
      <c r="AQ17" s="10"/>
      <c r="AR17" s="10"/>
      <c r="AS17" s="10"/>
    </row>
    <row r="18" spans="1:45" x14ac:dyDescent="0.2">
      <c r="A18">
        <v>14</v>
      </c>
      <c r="B18" t="s">
        <v>82</v>
      </c>
      <c r="C18" s="3">
        <v>71456</v>
      </c>
      <c r="G18" s="10">
        <v>27</v>
      </c>
      <c r="H18" s="10" t="s">
        <v>133</v>
      </c>
      <c r="I18" s="11">
        <v>210753</v>
      </c>
      <c r="J18" s="11"/>
      <c r="K18" s="10"/>
      <c r="L18" s="10"/>
      <c r="M18">
        <v>14</v>
      </c>
      <c r="N18" t="s">
        <v>356</v>
      </c>
      <c r="O18">
        <v>76.188999999999993</v>
      </c>
      <c r="AM18" s="10"/>
      <c r="AN18" s="10"/>
      <c r="AO18" s="10"/>
      <c r="AP18" s="10"/>
      <c r="AQ18" s="10"/>
      <c r="AR18" s="10"/>
      <c r="AS18" s="10"/>
    </row>
    <row r="19" spans="1:45" x14ac:dyDescent="0.2">
      <c r="A19">
        <v>15</v>
      </c>
      <c r="B19" t="s">
        <v>81</v>
      </c>
      <c r="C19" s="3">
        <v>120304</v>
      </c>
      <c r="G19" s="10">
        <v>29</v>
      </c>
      <c r="H19" s="10" t="s">
        <v>134</v>
      </c>
      <c r="I19" s="11">
        <v>227726</v>
      </c>
      <c r="J19" s="11"/>
      <c r="K19" s="10"/>
      <c r="L19" s="10"/>
      <c r="M19">
        <v>15</v>
      </c>
      <c r="N19" t="s">
        <v>1003</v>
      </c>
      <c r="O19">
        <v>81.78</v>
      </c>
      <c r="AM19" s="10"/>
      <c r="AN19" s="10"/>
      <c r="AO19" s="10"/>
      <c r="AP19" s="10"/>
      <c r="AQ19" s="10"/>
      <c r="AR19" s="10"/>
      <c r="AS19" s="10"/>
    </row>
    <row r="20" spans="1:45" x14ac:dyDescent="0.2">
      <c r="A20">
        <v>16</v>
      </c>
      <c r="B20" t="s">
        <v>80</v>
      </c>
      <c r="C20" s="3">
        <v>149305</v>
      </c>
      <c r="G20" s="10">
        <v>31</v>
      </c>
      <c r="H20" s="10" t="s">
        <v>135</v>
      </c>
      <c r="I20" s="11">
        <v>264979</v>
      </c>
      <c r="J20" s="11"/>
      <c r="K20" s="10"/>
      <c r="L20" s="10"/>
      <c r="M20">
        <v>16</v>
      </c>
      <c r="N20" t="s">
        <v>1004</v>
      </c>
      <c r="O20">
        <v>105.32299999999999</v>
      </c>
      <c r="AM20" s="11"/>
      <c r="AN20" s="10"/>
      <c r="AO20" s="10"/>
      <c r="AP20" s="10"/>
      <c r="AQ20" s="10"/>
      <c r="AR20" s="10"/>
      <c r="AS20" s="10"/>
    </row>
    <row r="21" spans="1:45" x14ac:dyDescent="0.2">
      <c r="A21">
        <v>17</v>
      </c>
      <c r="B21" t="s">
        <v>79</v>
      </c>
      <c r="C21" s="3">
        <v>109283</v>
      </c>
      <c r="G21" s="10">
        <v>33</v>
      </c>
      <c r="H21" s="10" t="s">
        <v>136</v>
      </c>
      <c r="I21" s="11">
        <v>177255</v>
      </c>
      <c r="J21" s="11"/>
      <c r="K21" s="10"/>
      <c r="L21" s="10"/>
      <c r="M21">
        <v>17</v>
      </c>
      <c r="N21" t="s">
        <v>1005</v>
      </c>
      <c r="O21">
        <v>118.408</v>
      </c>
      <c r="AM21" s="11"/>
      <c r="AN21" s="10"/>
      <c r="AO21" s="10"/>
      <c r="AP21" s="10"/>
      <c r="AQ21" s="10"/>
      <c r="AR21" s="10"/>
      <c r="AS21" s="10"/>
    </row>
    <row r="22" spans="1:45" x14ac:dyDescent="0.2">
      <c r="A22">
        <v>18</v>
      </c>
      <c r="B22" t="s">
        <v>78</v>
      </c>
      <c r="C22" s="3">
        <v>98355</v>
      </c>
      <c r="G22" s="10"/>
      <c r="H22" s="10"/>
      <c r="I22" s="11"/>
      <c r="J22" s="11"/>
      <c r="K22" s="10"/>
      <c r="L22" s="10"/>
      <c r="M22">
        <v>18</v>
      </c>
      <c r="N22" t="s">
        <v>1006</v>
      </c>
      <c r="O22">
        <v>113.435</v>
      </c>
      <c r="AM22" s="10"/>
      <c r="AN22" s="10"/>
      <c r="AO22" s="10"/>
      <c r="AP22" s="10"/>
      <c r="AQ22" s="10"/>
      <c r="AR22" s="10"/>
      <c r="AS22" s="10"/>
    </row>
    <row r="23" spans="1:45" x14ac:dyDescent="0.2">
      <c r="A23">
        <v>19</v>
      </c>
      <c r="B23" t="s">
        <v>77</v>
      </c>
      <c r="C23" s="3">
        <v>162990</v>
      </c>
      <c r="G23" s="10"/>
      <c r="H23" s="10"/>
      <c r="I23" s="11"/>
      <c r="J23" s="11"/>
      <c r="K23" s="10"/>
      <c r="L23" s="10"/>
      <c r="M23">
        <v>19</v>
      </c>
      <c r="N23" t="s">
        <v>1007</v>
      </c>
      <c r="O23">
        <v>117.47499999999999</v>
      </c>
      <c r="AM23" s="11"/>
      <c r="AN23" s="10"/>
      <c r="AO23" s="10"/>
      <c r="AP23" s="10"/>
      <c r="AQ23" s="10"/>
      <c r="AR23" s="10"/>
      <c r="AS23" s="10"/>
    </row>
    <row r="24" spans="1:45" x14ac:dyDescent="0.2">
      <c r="A24">
        <v>20</v>
      </c>
      <c r="B24" t="s">
        <v>76</v>
      </c>
      <c r="C24" s="3">
        <v>178740</v>
      </c>
      <c r="G24" s="10">
        <v>1</v>
      </c>
      <c r="H24" s="10" t="s">
        <v>137</v>
      </c>
      <c r="I24" s="11">
        <v>282736</v>
      </c>
      <c r="J24" s="11">
        <f>AVERAGE(I24:I36)</f>
        <v>337321.23076923075</v>
      </c>
      <c r="K24" s="10">
        <f>J24/J5</f>
        <v>1.344431998069304</v>
      </c>
      <c r="L24" s="10"/>
      <c r="M24">
        <v>20</v>
      </c>
      <c r="N24" t="s">
        <v>1008</v>
      </c>
      <c r="O24">
        <v>103.681</v>
      </c>
      <c r="AM24" s="11"/>
      <c r="AN24" s="10"/>
      <c r="AO24" s="10"/>
      <c r="AP24" s="10"/>
      <c r="AQ24" s="10"/>
      <c r="AR24" s="10"/>
      <c r="AS24" s="10"/>
    </row>
    <row r="25" spans="1:45" x14ac:dyDescent="0.2">
      <c r="A25">
        <v>21</v>
      </c>
      <c r="B25" t="s">
        <v>75</v>
      </c>
      <c r="C25" s="3">
        <v>116845</v>
      </c>
      <c r="G25" s="10">
        <v>2</v>
      </c>
      <c r="H25" s="10" t="s">
        <v>138</v>
      </c>
      <c r="I25" s="11">
        <v>323364</v>
      </c>
      <c r="J25" s="11"/>
      <c r="K25" s="10"/>
      <c r="L25" s="10"/>
      <c r="M25">
        <v>21</v>
      </c>
      <c r="N25" t="s">
        <v>349</v>
      </c>
      <c r="O25">
        <v>107.958</v>
      </c>
      <c r="AM25" s="11"/>
      <c r="AN25" s="10"/>
      <c r="AO25" s="10"/>
      <c r="AP25" s="10"/>
      <c r="AQ25" s="10"/>
      <c r="AR25" s="10"/>
      <c r="AS25" s="10"/>
    </row>
    <row r="26" spans="1:45" x14ac:dyDescent="0.2">
      <c r="A26">
        <v>22</v>
      </c>
      <c r="B26" t="s">
        <v>74</v>
      </c>
      <c r="C26" s="3">
        <v>142205</v>
      </c>
      <c r="G26" s="10">
        <v>3</v>
      </c>
      <c r="H26" s="10" t="s">
        <v>139</v>
      </c>
      <c r="I26" s="11">
        <v>342290</v>
      </c>
      <c r="J26" s="11"/>
      <c r="K26" s="10"/>
      <c r="L26" s="10"/>
      <c r="M26">
        <v>22</v>
      </c>
      <c r="N26" t="s">
        <v>341</v>
      </c>
      <c r="O26">
        <v>127.315</v>
      </c>
      <c r="AM26" s="11"/>
      <c r="AN26" s="10"/>
      <c r="AO26" s="10"/>
      <c r="AP26" s="10"/>
      <c r="AQ26" s="10"/>
      <c r="AR26" s="10"/>
      <c r="AS26" s="10"/>
    </row>
    <row r="27" spans="1:45" x14ac:dyDescent="0.2">
      <c r="A27">
        <v>23</v>
      </c>
      <c r="B27" t="s">
        <v>155</v>
      </c>
      <c r="C27" s="3">
        <v>168879</v>
      </c>
      <c r="G27" s="10">
        <v>4</v>
      </c>
      <c r="H27" s="10" t="s">
        <v>143</v>
      </c>
      <c r="I27" s="11">
        <v>382787</v>
      </c>
      <c r="J27" s="11"/>
      <c r="K27" s="10"/>
      <c r="L27" s="10"/>
      <c r="M27">
        <v>23</v>
      </c>
      <c r="N27" t="s">
        <v>342</v>
      </c>
      <c r="O27">
        <v>153.55500000000001</v>
      </c>
      <c r="AM27" s="11"/>
      <c r="AN27" s="10"/>
      <c r="AO27" s="10"/>
      <c r="AP27" s="10"/>
      <c r="AQ27" s="10"/>
      <c r="AR27" s="10"/>
      <c r="AS27" s="10"/>
    </row>
    <row r="28" spans="1:45" x14ac:dyDescent="0.2">
      <c r="A28">
        <v>24</v>
      </c>
      <c r="B28" t="s">
        <v>156</v>
      </c>
      <c r="C28" s="3">
        <v>129658</v>
      </c>
      <c r="G28" s="10">
        <v>5</v>
      </c>
      <c r="H28" s="10" t="s">
        <v>144</v>
      </c>
      <c r="I28" s="11">
        <v>206801</v>
      </c>
      <c r="J28" s="11"/>
      <c r="K28" s="10"/>
      <c r="L28" s="10"/>
      <c r="M28">
        <v>24</v>
      </c>
      <c r="N28" t="s">
        <v>343</v>
      </c>
      <c r="O28">
        <v>144.43</v>
      </c>
      <c r="AM28" s="11"/>
      <c r="AN28" s="10"/>
      <c r="AO28" s="10"/>
      <c r="AP28" s="10"/>
      <c r="AQ28" s="10"/>
      <c r="AR28" s="10"/>
      <c r="AS28" s="10"/>
    </row>
    <row r="29" spans="1:45" x14ac:dyDescent="0.2">
      <c r="G29" s="10">
        <v>6</v>
      </c>
      <c r="H29" s="10" t="s">
        <v>145</v>
      </c>
      <c r="I29" s="11">
        <v>218394</v>
      </c>
      <c r="J29" s="11"/>
      <c r="K29" s="10"/>
      <c r="L29" s="10"/>
      <c r="M29">
        <v>25</v>
      </c>
      <c r="N29" t="s">
        <v>344</v>
      </c>
      <c r="O29">
        <v>144.375</v>
      </c>
      <c r="AM29" s="11"/>
      <c r="AN29" s="10"/>
      <c r="AO29" s="10"/>
      <c r="AP29" s="10"/>
      <c r="AQ29" s="10"/>
      <c r="AR29" s="10"/>
      <c r="AS29" s="10"/>
    </row>
    <row r="30" spans="1:45" x14ac:dyDescent="0.2">
      <c r="G30" s="10">
        <v>7</v>
      </c>
      <c r="H30" s="10" t="s">
        <v>146</v>
      </c>
      <c r="I30" s="11">
        <v>550361</v>
      </c>
      <c r="J30" s="11"/>
      <c r="K30" s="10"/>
      <c r="L30" s="10"/>
      <c r="M30">
        <v>26</v>
      </c>
      <c r="N30" t="s">
        <v>345</v>
      </c>
      <c r="O30">
        <v>150.72200000000001</v>
      </c>
      <c r="AM30" s="11"/>
      <c r="AN30" s="10"/>
      <c r="AO30" s="10"/>
      <c r="AP30" s="10"/>
      <c r="AQ30" s="10"/>
      <c r="AR30" s="10"/>
      <c r="AS30" s="10"/>
    </row>
    <row r="31" spans="1:45" x14ac:dyDescent="0.2">
      <c r="A31">
        <v>1</v>
      </c>
      <c r="B31" t="s">
        <v>96</v>
      </c>
      <c r="C31" s="3">
        <v>94310</v>
      </c>
      <c r="D31" s="3">
        <f>AVERAGE(C31:C77)</f>
        <v>172175.25531914894</v>
      </c>
      <c r="E31">
        <f>D31/D5</f>
        <v>1.3462857878994021</v>
      </c>
      <c r="G31" s="10">
        <v>8</v>
      </c>
      <c r="H31" s="10" t="s">
        <v>157</v>
      </c>
      <c r="I31" s="11">
        <v>80185</v>
      </c>
      <c r="J31" s="11"/>
      <c r="K31" s="10"/>
      <c r="L31" s="10"/>
      <c r="M31">
        <v>27</v>
      </c>
      <c r="N31" t="s">
        <v>346</v>
      </c>
      <c r="O31">
        <v>124.17100000000001</v>
      </c>
      <c r="AM31" s="11"/>
      <c r="AN31" s="10"/>
      <c r="AO31" s="10"/>
      <c r="AP31" s="10"/>
      <c r="AQ31" s="10"/>
      <c r="AR31" s="10"/>
      <c r="AS31" s="10"/>
    </row>
    <row r="32" spans="1:45" x14ac:dyDescent="0.2">
      <c r="A32">
        <v>1</v>
      </c>
      <c r="B32" t="s">
        <v>97</v>
      </c>
      <c r="C32" s="3">
        <v>118814</v>
      </c>
      <c r="D32" s="3"/>
      <c r="G32" s="10">
        <v>9</v>
      </c>
      <c r="H32" s="10" t="s">
        <v>148</v>
      </c>
      <c r="I32" s="11">
        <v>194629</v>
      </c>
      <c r="J32" s="11"/>
      <c r="K32" s="10"/>
      <c r="L32" s="10"/>
      <c r="M32">
        <v>28</v>
      </c>
      <c r="N32" t="s">
        <v>347</v>
      </c>
      <c r="O32">
        <v>119.057</v>
      </c>
      <c r="AM32" s="11"/>
      <c r="AN32" s="10"/>
      <c r="AO32" s="10"/>
      <c r="AP32" s="10"/>
      <c r="AQ32" s="10"/>
      <c r="AR32" s="10"/>
      <c r="AS32" s="10"/>
    </row>
    <row r="33" spans="1:45" x14ac:dyDescent="0.2">
      <c r="A33">
        <v>2</v>
      </c>
      <c r="B33" t="s">
        <v>97</v>
      </c>
      <c r="C33" s="3">
        <v>95989</v>
      </c>
      <c r="D33" s="3"/>
      <c r="G33" s="10">
        <v>10</v>
      </c>
      <c r="H33" s="10" t="s">
        <v>149</v>
      </c>
      <c r="I33" s="11">
        <v>250405</v>
      </c>
      <c r="J33" s="11"/>
      <c r="K33" s="10"/>
      <c r="L33" s="10"/>
      <c r="M33">
        <v>29</v>
      </c>
      <c r="N33" t="s">
        <v>997</v>
      </c>
      <c r="O33">
        <v>113.79600000000001</v>
      </c>
      <c r="AM33" s="11"/>
      <c r="AN33" s="10"/>
      <c r="AO33" s="10"/>
      <c r="AP33" s="10"/>
      <c r="AQ33" s="10"/>
      <c r="AR33" s="10"/>
      <c r="AS33" s="10"/>
    </row>
    <row r="34" spans="1:45" x14ac:dyDescent="0.2">
      <c r="A34">
        <v>3</v>
      </c>
      <c r="B34" t="s">
        <v>98</v>
      </c>
      <c r="C34" s="3">
        <v>88402</v>
      </c>
      <c r="D34" s="3"/>
      <c r="G34" s="10">
        <v>11</v>
      </c>
      <c r="H34" s="10" t="s">
        <v>150</v>
      </c>
      <c r="I34" s="11">
        <v>367969</v>
      </c>
      <c r="J34" s="11"/>
      <c r="K34" s="10"/>
      <c r="L34" s="10"/>
      <c r="M34">
        <v>30</v>
      </c>
      <c r="N34" t="s">
        <v>996</v>
      </c>
      <c r="O34">
        <v>121.792</v>
      </c>
      <c r="AM34" s="11"/>
      <c r="AN34" s="10"/>
      <c r="AO34" s="10"/>
      <c r="AP34" s="10"/>
      <c r="AQ34" s="10"/>
      <c r="AR34" s="10"/>
      <c r="AS34" s="10"/>
    </row>
    <row r="35" spans="1:45" x14ac:dyDescent="0.2">
      <c r="A35">
        <v>4</v>
      </c>
      <c r="B35" t="s">
        <v>98</v>
      </c>
      <c r="C35" s="3">
        <v>85073</v>
      </c>
      <c r="D35" s="3"/>
      <c r="G35" s="10">
        <v>12</v>
      </c>
      <c r="H35" s="10" t="s">
        <v>151</v>
      </c>
      <c r="I35" s="11">
        <v>748064</v>
      </c>
      <c r="J35" s="11"/>
      <c r="K35" s="10"/>
      <c r="L35" s="10"/>
      <c r="AM35" s="11"/>
      <c r="AN35" s="10"/>
      <c r="AO35" s="10"/>
      <c r="AP35" s="10"/>
      <c r="AQ35" s="10"/>
      <c r="AR35" s="10"/>
      <c r="AS35" s="10"/>
    </row>
    <row r="36" spans="1:45" x14ac:dyDescent="0.2">
      <c r="A36">
        <v>5</v>
      </c>
      <c r="B36" t="s">
        <v>99</v>
      </c>
      <c r="C36" s="3">
        <v>112858</v>
      </c>
      <c r="D36" s="3"/>
      <c r="G36" s="10">
        <v>13</v>
      </c>
      <c r="H36" s="10" t="s">
        <v>152</v>
      </c>
      <c r="I36" s="11">
        <v>437191</v>
      </c>
      <c r="J36" s="11"/>
      <c r="K36" s="10"/>
      <c r="L36" s="10"/>
      <c r="AM36" s="11"/>
      <c r="AN36" s="10"/>
      <c r="AO36" s="10"/>
      <c r="AP36" s="10"/>
      <c r="AQ36" s="10"/>
      <c r="AR36" s="10"/>
      <c r="AS36" s="10"/>
    </row>
    <row r="37" spans="1:45" x14ac:dyDescent="0.2">
      <c r="A37">
        <v>6</v>
      </c>
      <c r="B37" t="s">
        <v>99</v>
      </c>
      <c r="C37" s="3">
        <v>146130</v>
      </c>
      <c r="D37" s="3"/>
      <c r="G37" s="10"/>
      <c r="J37" s="11"/>
      <c r="K37" s="10"/>
      <c r="L37" s="10"/>
      <c r="M37">
        <v>1</v>
      </c>
      <c r="N37" t="s">
        <v>1009</v>
      </c>
      <c r="O37">
        <v>85.923000000000002</v>
      </c>
      <c r="P37">
        <f>AVERAGE(O37:O66)</f>
        <v>105.05253333333333</v>
      </c>
      <c r="Q37">
        <f>P37/P5</f>
        <v>0.94811785920360636</v>
      </c>
      <c r="AM37" s="11"/>
      <c r="AN37" s="10"/>
      <c r="AO37" s="10"/>
      <c r="AP37" s="10"/>
      <c r="AQ37" s="10"/>
      <c r="AR37" s="10"/>
      <c r="AS37" s="10"/>
    </row>
    <row r="38" spans="1:45" x14ac:dyDescent="0.2">
      <c r="A38">
        <v>7</v>
      </c>
      <c r="B38" t="s">
        <v>100</v>
      </c>
      <c r="C38" s="3">
        <v>112313</v>
      </c>
      <c r="D38" s="3"/>
      <c r="G38" s="10"/>
      <c r="J38" s="11"/>
      <c r="K38" s="10"/>
      <c r="L38" s="10"/>
      <c r="M38">
        <v>1</v>
      </c>
      <c r="N38" t="s">
        <v>1011</v>
      </c>
      <c r="O38">
        <v>95.968000000000004</v>
      </c>
      <c r="AM38" s="11"/>
      <c r="AN38" s="10"/>
      <c r="AO38" s="10"/>
      <c r="AP38" s="10"/>
      <c r="AQ38" s="10"/>
      <c r="AR38" s="10"/>
      <c r="AS38" s="10"/>
    </row>
    <row r="39" spans="1:45" x14ac:dyDescent="0.2">
      <c r="A39">
        <v>8</v>
      </c>
      <c r="B39" t="s">
        <v>100</v>
      </c>
      <c r="C39" s="3">
        <v>396288</v>
      </c>
      <c r="D39" s="3"/>
      <c r="G39" s="10"/>
      <c r="J39" s="11"/>
      <c r="K39" s="10"/>
      <c r="L39" s="10"/>
      <c r="M39">
        <v>2</v>
      </c>
      <c r="N39" t="s">
        <v>1012</v>
      </c>
      <c r="O39">
        <v>93.863</v>
      </c>
      <c r="AM39" s="11"/>
      <c r="AN39" s="10"/>
      <c r="AO39" s="10"/>
      <c r="AP39" s="10"/>
      <c r="AQ39" s="10"/>
      <c r="AR39" s="10"/>
      <c r="AS39" s="10"/>
    </row>
    <row r="40" spans="1:45" x14ac:dyDescent="0.2">
      <c r="A40">
        <v>9</v>
      </c>
      <c r="B40" t="s">
        <v>101</v>
      </c>
      <c r="C40" s="3">
        <v>75585</v>
      </c>
      <c r="D40" s="3"/>
      <c r="G40" s="10"/>
      <c r="J40" s="11"/>
      <c r="K40" s="10"/>
      <c r="L40" s="10"/>
      <c r="M40">
        <v>3</v>
      </c>
      <c r="N40" t="s">
        <v>1013</v>
      </c>
      <c r="O40">
        <v>94.492000000000004</v>
      </c>
      <c r="AM40" s="11"/>
      <c r="AN40" s="10"/>
      <c r="AO40" s="10"/>
      <c r="AP40" s="10"/>
      <c r="AQ40" s="10"/>
      <c r="AR40" s="10"/>
      <c r="AS40" s="10"/>
    </row>
    <row r="41" spans="1:45" x14ac:dyDescent="0.2">
      <c r="A41">
        <v>10</v>
      </c>
      <c r="B41" t="s">
        <v>101</v>
      </c>
      <c r="C41" s="3">
        <v>360232</v>
      </c>
      <c r="D41" s="3"/>
      <c r="G41" s="10"/>
      <c r="J41" s="11"/>
      <c r="K41" s="10"/>
      <c r="L41" s="10"/>
      <c r="M41">
        <v>4</v>
      </c>
      <c r="N41" t="s">
        <v>1014</v>
      </c>
      <c r="O41">
        <v>77.13</v>
      </c>
    </row>
    <row r="42" spans="1:45" x14ac:dyDescent="0.2">
      <c r="A42">
        <v>11</v>
      </c>
      <c r="B42" t="s">
        <v>102</v>
      </c>
      <c r="C42" s="3">
        <v>95888</v>
      </c>
      <c r="D42" s="3"/>
      <c r="G42" s="10"/>
      <c r="H42" s="10"/>
      <c r="I42" s="11"/>
      <c r="J42" s="11"/>
      <c r="K42" s="10"/>
      <c r="L42" s="10"/>
      <c r="M42">
        <v>5</v>
      </c>
      <c r="N42" t="s">
        <v>1015</v>
      </c>
      <c r="O42">
        <v>95.156999999999996</v>
      </c>
    </row>
    <row r="43" spans="1:45" x14ac:dyDescent="0.2">
      <c r="A43">
        <v>12</v>
      </c>
      <c r="B43" t="s">
        <v>102</v>
      </c>
      <c r="C43" s="3">
        <v>83036</v>
      </c>
      <c r="D43" s="3"/>
      <c r="M43">
        <v>6</v>
      </c>
      <c r="N43" t="s">
        <v>1016</v>
      </c>
      <c r="O43">
        <v>82.911000000000001</v>
      </c>
    </row>
    <row r="44" spans="1:45" x14ac:dyDescent="0.2">
      <c r="A44">
        <v>13</v>
      </c>
      <c r="B44" t="s">
        <v>103</v>
      </c>
      <c r="C44" s="3">
        <v>105901</v>
      </c>
      <c r="D44" s="3"/>
      <c r="M44">
        <v>7</v>
      </c>
      <c r="N44" t="s">
        <v>1017</v>
      </c>
      <c r="O44">
        <v>77.347999999999999</v>
      </c>
    </row>
    <row r="45" spans="1:45" x14ac:dyDescent="0.2">
      <c r="A45">
        <v>14</v>
      </c>
      <c r="B45" t="s">
        <v>103</v>
      </c>
      <c r="C45" s="3">
        <v>125294</v>
      </c>
      <c r="D45" s="3"/>
      <c r="M45">
        <v>8</v>
      </c>
      <c r="N45" t="s">
        <v>1018</v>
      </c>
      <c r="O45">
        <v>106.768</v>
      </c>
    </row>
    <row r="46" spans="1:45" x14ac:dyDescent="0.2">
      <c r="A46">
        <v>15</v>
      </c>
      <c r="B46" t="s">
        <v>104</v>
      </c>
      <c r="C46" s="3">
        <v>56520</v>
      </c>
      <c r="D46" s="3"/>
      <c r="M46">
        <v>9</v>
      </c>
      <c r="N46" t="s">
        <v>1019</v>
      </c>
      <c r="O46">
        <v>118.43</v>
      </c>
    </row>
    <row r="47" spans="1:45" x14ac:dyDescent="0.2">
      <c r="A47">
        <v>16</v>
      </c>
      <c r="B47" t="s">
        <v>104</v>
      </c>
      <c r="C47" s="3">
        <v>221079</v>
      </c>
      <c r="D47" s="3"/>
      <c r="M47">
        <v>10</v>
      </c>
      <c r="N47" t="s">
        <v>1020</v>
      </c>
      <c r="O47">
        <v>116.235</v>
      </c>
    </row>
    <row r="48" spans="1:45" x14ac:dyDescent="0.2">
      <c r="A48">
        <v>17</v>
      </c>
      <c r="B48" t="s">
        <v>105</v>
      </c>
      <c r="C48" s="3">
        <v>80879</v>
      </c>
      <c r="D48" s="3"/>
      <c r="M48">
        <v>11</v>
      </c>
      <c r="N48" t="s">
        <v>1021</v>
      </c>
      <c r="O48">
        <v>117.62</v>
      </c>
    </row>
    <row r="49" spans="1:15" x14ac:dyDescent="0.2">
      <c r="A49">
        <v>18</v>
      </c>
      <c r="B49" t="s">
        <v>105</v>
      </c>
      <c r="C49" s="3">
        <v>93114</v>
      </c>
      <c r="D49" s="3"/>
      <c r="M49">
        <v>12</v>
      </c>
      <c r="N49" t="s">
        <v>1022</v>
      </c>
      <c r="O49">
        <v>130.542</v>
      </c>
    </row>
    <row r="50" spans="1:15" x14ac:dyDescent="0.2">
      <c r="A50">
        <v>19</v>
      </c>
      <c r="B50" t="s">
        <v>106</v>
      </c>
      <c r="C50" s="3">
        <v>106896</v>
      </c>
      <c r="D50" s="3"/>
      <c r="M50">
        <v>13</v>
      </c>
      <c r="N50" t="s">
        <v>1023</v>
      </c>
      <c r="O50">
        <v>124.07899999999999</v>
      </c>
    </row>
    <row r="51" spans="1:15" x14ac:dyDescent="0.2">
      <c r="A51">
        <v>20</v>
      </c>
      <c r="B51" t="s">
        <v>106</v>
      </c>
      <c r="C51" s="3">
        <v>126862</v>
      </c>
      <c r="D51" s="3"/>
      <c r="M51">
        <v>14</v>
      </c>
      <c r="N51" t="s">
        <v>1024</v>
      </c>
      <c r="O51">
        <v>117.142</v>
      </c>
    </row>
    <row r="52" spans="1:15" x14ac:dyDescent="0.2">
      <c r="A52">
        <v>21</v>
      </c>
      <c r="B52" t="s">
        <v>107</v>
      </c>
      <c r="C52" s="3">
        <v>142602</v>
      </c>
      <c r="D52" s="3"/>
      <c r="M52">
        <v>15</v>
      </c>
      <c r="N52" t="s">
        <v>1025</v>
      </c>
      <c r="O52">
        <v>117.48</v>
      </c>
    </row>
    <row r="53" spans="1:15" x14ac:dyDescent="0.2">
      <c r="A53">
        <v>22</v>
      </c>
      <c r="B53" t="s">
        <v>107</v>
      </c>
      <c r="C53" s="3">
        <v>72553</v>
      </c>
      <c r="D53" s="3"/>
      <c r="M53">
        <v>16</v>
      </c>
      <c r="N53" t="s">
        <v>1026</v>
      </c>
      <c r="O53">
        <v>125.251</v>
      </c>
    </row>
    <row r="54" spans="1:15" x14ac:dyDescent="0.2">
      <c r="A54">
        <v>23</v>
      </c>
      <c r="B54" t="s">
        <v>108</v>
      </c>
      <c r="C54" s="3">
        <v>139203</v>
      </c>
      <c r="D54" s="3"/>
      <c r="M54">
        <v>17</v>
      </c>
      <c r="N54" t="s">
        <v>1027</v>
      </c>
      <c r="O54">
        <v>113.833</v>
      </c>
    </row>
    <row r="55" spans="1:15" x14ac:dyDescent="0.2">
      <c r="A55">
        <v>24</v>
      </c>
      <c r="B55" t="s">
        <v>108</v>
      </c>
      <c r="C55" s="3">
        <v>138215</v>
      </c>
      <c r="D55" s="3"/>
      <c r="M55">
        <v>18</v>
      </c>
      <c r="N55" t="s">
        <v>1028</v>
      </c>
      <c r="O55">
        <v>111.738</v>
      </c>
    </row>
    <row r="56" spans="1:15" x14ac:dyDescent="0.2">
      <c r="A56">
        <v>25</v>
      </c>
      <c r="B56" t="s">
        <v>109</v>
      </c>
      <c r="C56" s="3">
        <v>91332</v>
      </c>
      <c r="D56" s="3"/>
      <c r="M56">
        <v>19</v>
      </c>
      <c r="N56" t="s">
        <v>1029</v>
      </c>
      <c r="O56">
        <v>108.194</v>
      </c>
    </row>
    <row r="57" spans="1:15" x14ac:dyDescent="0.2">
      <c r="A57">
        <v>26</v>
      </c>
      <c r="B57" t="s">
        <v>109</v>
      </c>
      <c r="C57" s="3">
        <v>128525</v>
      </c>
      <c r="D57" s="3"/>
      <c r="M57">
        <v>20</v>
      </c>
      <c r="N57" t="s">
        <v>1030</v>
      </c>
      <c r="O57">
        <v>119.393</v>
      </c>
    </row>
    <row r="58" spans="1:15" x14ac:dyDescent="0.2">
      <c r="A58">
        <v>27</v>
      </c>
      <c r="B58" t="s">
        <v>110</v>
      </c>
      <c r="C58" s="3">
        <v>123015</v>
      </c>
      <c r="D58" s="3"/>
      <c r="M58">
        <v>21</v>
      </c>
      <c r="N58" t="s">
        <v>1031</v>
      </c>
      <c r="O58">
        <v>126.087</v>
      </c>
    </row>
    <row r="59" spans="1:15" x14ac:dyDescent="0.2">
      <c r="A59">
        <v>28</v>
      </c>
      <c r="B59" t="s">
        <v>110</v>
      </c>
      <c r="C59" s="3">
        <v>310666</v>
      </c>
      <c r="D59" s="3"/>
      <c r="M59">
        <v>22</v>
      </c>
      <c r="N59" t="s">
        <v>1032</v>
      </c>
      <c r="O59">
        <v>136.38300000000001</v>
      </c>
    </row>
    <row r="60" spans="1:15" x14ac:dyDescent="0.2">
      <c r="A60">
        <v>29</v>
      </c>
      <c r="B60" t="s">
        <v>111</v>
      </c>
      <c r="C60" s="3">
        <v>131637</v>
      </c>
      <c r="D60" s="3"/>
      <c r="M60">
        <v>23</v>
      </c>
      <c r="N60" t="s">
        <v>1033</v>
      </c>
      <c r="O60">
        <v>98.326999999999998</v>
      </c>
    </row>
    <row r="61" spans="1:15" x14ac:dyDescent="0.2">
      <c r="A61">
        <v>30</v>
      </c>
      <c r="B61" t="s">
        <v>111</v>
      </c>
      <c r="C61" s="3">
        <v>279381</v>
      </c>
      <c r="D61" s="3"/>
      <c r="M61">
        <v>24</v>
      </c>
      <c r="N61" t="s">
        <v>1034</v>
      </c>
      <c r="O61">
        <v>89.26</v>
      </c>
    </row>
    <row r="62" spans="1:15" x14ac:dyDescent="0.2">
      <c r="A62">
        <v>31</v>
      </c>
      <c r="B62" t="s">
        <v>112</v>
      </c>
      <c r="C62" s="3">
        <v>64568</v>
      </c>
      <c r="D62" s="3"/>
      <c r="M62">
        <v>25</v>
      </c>
      <c r="N62" t="s">
        <v>1035</v>
      </c>
      <c r="O62">
        <v>97.486000000000004</v>
      </c>
    </row>
    <row r="63" spans="1:15" x14ac:dyDescent="0.2">
      <c r="A63">
        <v>32</v>
      </c>
      <c r="B63" t="s">
        <v>112</v>
      </c>
      <c r="C63" s="3">
        <v>237562</v>
      </c>
      <c r="D63" s="3"/>
      <c r="M63">
        <v>26</v>
      </c>
      <c r="N63" t="s">
        <v>1036</v>
      </c>
      <c r="O63">
        <v>103.55500000000001</v>
      </c>
    </row>
    <row r="64" spans="1:15" x14ac:dyDescent="0.2">
      <c r="A64">
        <v>33</v>
      </c>
      <c r="B64" t="s">
        <v>113</v>
      </c>
      <c r="C64" s="3">
        <v>128154</v>
      </c>
      <c r="D64" s="3"/>
      <c r="M64">
        <v>27</v>
      </c>
      <c r="N64" t="s">
        <v>1037</v>
      </c>
      <c r="O64">
        <v>104.883</v>
      </c>
    </row>
    <row r="65" spans="1:15" x14ac:dyDescent="0.2">
      <c r="A65">
        <v>34</v>
      </c>
      <c r="B65" t="s">
        <v>113</v>
      </c>
      <c r="C65" s="3">
        <v>221773</v>
      </c>
      <c r="D65" s="3"/>
      <c r="M65">
        <v>28</v>
      </c>
      <c r="N65" t="s">
        <v>1038</v>
      </c>
      <c r="O65">
        <v>77.703999999999994</v>
      </c>
    </row>
    <row r="66" spans="1:15" x14ac:dyDescent="0.2">
      <c r="A66">
        <v>35</v>
      </c>
      <c r="B66" t="s">
        <v>114</v>
      </c>
      <c r="C66" s="3">
        <v>57777</v>
      </c>
      <c r="D66" s="3"/>
      <c r="M66">
        <v>29</v>
      </c>
      <c r="N66" t="s">
        <v>1010</v>
      </c>
      <c r="O66">
        <v>88.394000000000005</v>
      </c>
    </row>
    <row r="67" spans="1:15" x14ac:dyDescent="0.2">
      <c r="A67">
        <v>36</v>
      </c>
      <c r="B67" t="s">
        <v>114</v>
      </c>
      <c r="C67" s="3">
        <v>122660</v>
      </c>
      <c r="D67" s="3"/>
    </row>
    <row r="68" spans="1:15" x14ac:dyDescent="0.2">
      <c r="A68">
        <v>37</v>
      </c>
      <c r="B68" t="s">
        <v>115</v>
      </c>
      <c r="C68" s="3">
        <v>111142</v>
      </c>
      <c r="D68" s="3"/>
    </row>
    <row r="69" spans="1:15" x14ac:dyDescent="0.2">
      <c r="A69">
        <v>38</v>
      </c>
      <c r="B69" t="s">
        <v>115</v>
      </c>
      <c r="C69" s="3">
        <v>318685</v>
      </c>
      <c r="D69" s="3"/>
    </row>
    <row r="70" spans="1:15" x14ac:dyDescent="0.2">
      <c r="A70">
        <v>39</v>
      </c>
      <c r="B70" t="s">
        <v>116</v>
      </c>
      <c r="C70" s="3">
        <v>171043</v>
      </c>
      <c r="D70" s="3"/>
    </row>
    <row r="71" spans="1:15" x14ac:dyDescent="0.2">
      <c r="A71">
        <v>40</v>
      </c>
      <c r="B71" t="s">
        <v>116</v>
      </c>
      <c r="C71" s="3">
        <v>583061</v>
      </c>
      <c r="D71" s="3"/>
    </row>
    <row r="72" spans="1:15" x14ac:dyDescent="0.2">
      <c r="A72">
        <v>41</v>
      </c>
      <c r="B72" t="s">
        <v>117</v>
      </c>
      <c r="C72" s="3">
        <v>122600</v>
      </c>
      <c r="D72" s="3"/>
    </row>
    <row r="73" spans="1:15" x14ac:dyDescent="0.2">
      <c r="A73">
        <v>42</v>
      </c>
      <c r="B73" t="s">
        <v>117</v>
      </c>
      <c r="C73" s="3">
        <v>280827</v>
      </c>
      <c r="D73" s="3"/>
    </row>
    <row r="74" spans="1:15" x14ac:dyDescent="0.2">
      <c r="A74">
        <v>43</v>
      </c>
      <c r="B74" t="s">
        <v>118</v>
      </c>
      <c r="C74" s="3">
        <v>143714</v>
      </c>
      <c r="D74" s="3"/>
    </row>
    <row r="75" spans="1:15" x14ac:dyDescent="0.2">
      <c r="A75">
        <v>44</v>
      </c>
      <c r="B75" t="s">
        <v>118</v>
      </c>
      <c r="C75" s="3">
        <v>279942</v>
      </c>
      <c r="D75" s="3"/>
    </row>
    <row r="76" spans="1:15" x14ac:dyDescent="0.2">
      <c r="A76">
        <v>45</v>
      </c>
      <c r="B76" t="s">
        <v>119</v>
      </c>
      <c r="C76" s="3">
        <v>139975</v>
      </c>
      <c r="D76" s="3"/>
    </row>
    <row r="77" spans="1:15" x14ac:dyDescent="0.2">
      <c r="A77">
        <v>46</v>
      </c>
      <c r="B77" t="s">
        <v>119</v>
      </c>
      <c r="C77" s="3">
        <v>770162</v>
      </c>
      <c r="D77" s="3"/>
    </row>
  </sheetData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0B4C3-692A-E04E-9609-6ECE8699DD4B}">
  <dimension ref="A1:BJ64"/>
  <sheetViews>
    <sheetView workbookViewId="0">
      <selection activeCell="Y2" sqref="Y2"/>
    </sheetView>
  </sheetViews>
  <sheetFormatPr baseColWidth="10" defaultRowHeight="16" x14ac:dyDescent="0.2"/>
  <cols>
    <col min="2" max="2" width="17.83203125" bestFit="1" customWidth="1"/>
    <col min="8" max="8" width="19.33203125" bestFit="1" customWidth="1"/>
    <col min="14" max="14" width="17.33203125" bestFit="1" customWidth="1"/>
    <col min="20" max="20" width="17.83203125" bestFit="1" customWidth="1"/>
    <col min="26" max="26" width="24.33203125" bestFit="1" customWidth="1"/>
  </cols>
  <sheetData>
    <row r="1" spans="1:62" x14ac:dyDescent="0.2">
      <c r="A1" s="18" t="s">
        <v>1061</v>
      </c>
    </row>
    <row r="2" spans="1:62" x14ac:dyDescent="0.2">
      <c r="BH2" s="3"/>
    </row>
    <row r="3" spans="1:62" x14ac:dyDescent="0.2">
      <c r="C3" t="s">
        <v>34</v>
      </c>
      <c r="D3" t="s">
        <v>1058</v>
      </c>
      <c r="E3" t="s">
        <v>711</v>
      </c>
      <c r="I3" t="s">
        <v>34</v>
      </c>
      <c r="J3" t="s">
        <v>1058</v>
      </c>
      <c r="K3" t="s">
        <v>711</v>
      </c>
      <c r="O3" t="s">
        <v>34</v>
      </c>
      <c r="P3" t="s">
        <v>1058</v>
      </c>
      <c r="Q3" t="s">
        <v>711</v>
      </c>
      <c r="U3" t="s">
        <v>34</v>
      </c>
      <c r="V3" t="s">
        <v>1058</v>
      </c>
      <c r="W3" t="s">
        <v>711</v>
      </c>
      <c r="AA3" t="s">
        <v>34</v>
      </c>
      <c r="AB3" t="s">
        <v>1058</v>
      </c>
      <c r="AC3" t="s">
        <v>711</v>
      </c>
      <c r="BG3" s="3"/>
    </row>
    <row r="4" spans="1:62" x14ac:dyDescent="0.2">
      <c r="A4">
        <v>1</v>
      </c>
      <c r="B4" t="s">
        <v>158</v>
      </c>
      <c r="C4">
        <v>1095231</v>
      </c>
      <c r="D4">
        <f>AVERAGE(C4:C15)</f>
        <v>2508668.3333333335</v>
      </c>
      <c r="E4">
        <f>D4/D4</f>
        <v>1</v>
      </c>
      <c r="G4">
        <v>1</v>
      </c>
      <c r="H4" t="s">
        <v>187</v>
      </c>
      <c r="I4">
        <v>774262</v>
      </c>
      <c r="J4">
        <f>AVERAGE(I4:I36)</f>
        <v>1931914.5806451612</v>
      </c>
      <c r="K4">
        <f>J4/J4</f>
        <v>1</v>
      </c>
      <c r="M4">
        <v>1</v>
      </c>
      <c r="N4" t="s">
        <v>256</v>
      </c>
      <c r="O4">
        <v>2847732</v>
      </c>
      <c r="P4">
        <f>AVERAGE(O4:O25)</f>
        <v>2048416.15</v>
      </c>
      <c r="Q4">
        <f>P4/P4</f>
        <v>1</v>
      </c>
      <c r="S4">
        <v>1</v>
      </c>
      <c r="T4" t="s">
        <v>287</v>
      </c>
      <c r="U4" s="3">
        <v>217904</v>
      </c>
      <c r="V4" s="3">
        <f>AVERAGE(U4:U24)</f>
        <v>236036.76190476189</v>
      </c>
      <c r="W4">
        <f>V4/V4</f>
        <v>1</v>
      </c>
      <c r="Y4">
        <v>1</v>
      </c>
      <c r="Z4" t="s">
        <v>341</v>
      </c>
      <c r="AA4" s="3">
        <v>24200</v>
      </c>
      <c r="AB4" s="3">
        <f>AVERAGE(AA4:AA33)</f>
        <v>249991.46428571429</v>
      </c>
      <c r="AC4">
        <f>AB4/AB4</f>
        <v>1</v>
      </c>
      <c r="BE4" s="3"/>
      <c r="BG4" s="14"/>
      <c r="BJ4" s="14"/>
    </row>
    <row r="5" spans="1:62" x14ac:dyDescent="0.2">
      <c r="A5">
        <v>2</v>
      </c>
      <c r="B5" t="s">
        <v>159</v>
      </c>
      <c r="C5">
        <v>4238956</v>
      </c>
      <c r="G5">
        <v>2</v>
      </c>
      <c r="H5" t="s">
        <v>188</v>
      </c>
      <c r="I5">
        <v>1435716</v>
      </c>
      <c r="M5">
        <v>2</v>
      </c>
      <c r="N5" t="s">
        <v>257</v>
      </c>
      <c r="O5">
        <v>1851158</v>
      </c>
      <c r="S5">
        <v>2</v>
      </c>
      <c r="T5" t="s">
        <v>288</v>
      </c>
      <c r="U5" s="3">
        <v>236200</v>
      </c>
      <c r="Y5">
        <v>2</v>
      </c>
      <c r="Z5" t="s">
        <v>342</v>
      </c>
      <c r="AA5" s="3">
        <v>83058</v>
      </c>
      <c r="AB5" s="3"/>
      <c r="BG5" s="14"/>
      <c r="BJ5" s="14"/>
    </row>
    <row r="6" spans="1:62" x14ac:dyDescent="0.2">
      <c r="A6">
        <v>3</v>
      </c>
      <c r="B6" t="s">
        <v>160</v>
      </c>
      <c r="C6">
        <v>2884367</v>
      </c>
      <c r="G6">
        <v>3</v>
      </c>
      <c r="H6" t="s">
        <v>189</v>
      </c>
      <c r="I6">
        <v>1353166</v>
      </c>
      <c r="M6">
        <v>3</v>
      </c>
      <c r="N6" t="s">
        <v>258</v>
      </c>
      <c r="O6">
        <v>6622872</v>
      </c>
      <c r="S6">
        <v>3</v>
      </c>
      <c r="T6" t="s">
        <v>289</v>
      </c>
      <c r="U6" s="3">
        <v>231951</v>
      </c>
      <c r="Y6">
        <v>3</v>
      </c>
      <c r="Z6" t="s">
        <v>343</v>
      </c>
      <c r="AA6" s="3">
        <v>159466</v>
      </c>
      <c r="AB6" s="3"/>
      <c r="AL6" s="3"/>
      <c r="BG6" s="14"/>
    </row>
    <row r="7" spans="1:62" x14ac:dyDescent="0.2">
      <c r="A7">
        <v>4</v>
      </c>
      <c r="B7" t="s">
        <v>161</v>
      </c>
      <c r="C7">
        <v>3263612</v>
      </c>
      <c r="G7">
        <v>4</v>
      </c>
      <c r="H7" t="s">
        <v>190</v>
      </c>
      <c r="I7">
        <v>1518879</v>
      </c>
      <c r="M7">
        <v>4</v>
      </c>
      <c r="N7" t="s">
        <v>259</v>
      </c>
      <c r="O7">
        <v>2469372</v>
      </c>
      <c r="S7">
        <v>4</v>
      </c>
      <c r="T7" t="s">
        <v>290</v>
      </c>
      <c r="U7" s="3">
        <v>236381</v>
      </c>
      <c r="Y7">
        <v>4</v>
      </c>
      <c r="Z7" t="s">
        <v>344</v>
      </c>
      <c r="AA7" s="3">
        <v>221030</v>
      </c>
      <c r="AB7" s="3"/>
      <c r="AL7" s="3"/>
      <c r="BG7" s="14"/>
    </row>
    <row r="8" spans="1:62" x14ac:dyDescent="0.2">
      <c r="A8">
        <v>5</v>
      </c>
      <c r="B8" t="s">
        <v>162</v>
      </c>
      <c r="C8">
        <v>1091386</v>
      </c>
      <c r="G8">
        <v>5</v>
      </c>
      <c r="H8" t="s">
        <v>191</v>
      </c>
      <c r="I8">
        <v>1352512</v>
      </c>
      <c r="M8">
        <v>5</v>
      </c>
      <c r="N8" t="s">
        <v>260</v>
      </c>
      <c r="O8">
        <v>1227389</v>
      </c>
      <c r="S8">
        <v>5</v>
      </c>
      <c r="T8" t="s">
        <v>291</v>
      </c>
      <c r="U8" s="3">
        <v>213782</v>
      </c>
      <c r="Y8">
        <v>5</v>
      </c>
      <c r="Z8" t="s">
        <v>345</v>
      </c>
      <c r="AA8" s="3">
        <v>100203</v>
      </c>
      <c r="AB8" s="3"/>
      <c r="AL8" s="3"/>
      <c r="BG8" s="14"/>
    </row>
    <row r="9" spans="1:62" x14ac:dyDescent="0.2">
      <c r="A9">
        <v>6</v>
      </c>
      <c r="B9" t="s">
        <v>163</v>
      </c>
      <c r="C9">
        <v>2387599</v>
      </c>
      <c r="G9">
        <v>6</v>
      </c>
      <c r="H9" t="s">
        <v>192</v>
      </c>
      <c r="I9">
        <v>4979175</v>
      </c>
      <c r="M9">
        <v>6</v>
      </c>
      <c r="N9" t="s">
        <v>261</v>
      </c>
      <c r="O9">
        <v>5031973</v>
      </c>
      <c r="S9">
        <v>6</v>
      </c>
      <c r="T9" t="s">
        <v>292</v>
      </c>
      <c r="U9" s="3">
        <v>230257</v>
      </c>
      <c r="Y9">
        <v>6</v>
      </c>
      <c r="Z9" t="s">
        <v>346</v>
      </c>
      <c r="AA9" s="3">
        <v>235658</v>
      </c>
      <c r="AB9" s="3"/>
      <c r="AL9" s="3"/>
      <c r="BG9" s="14"/>
    </row>
    <row r="10" spans="1:62" x14ac:dyDescent="0.2">
      <c r="A10">
        <v>7</v>
      </c>
      <c r="B10" t="s">
        <v>164</v>
      </c>
      <c r="C10">
        <v>1432425</v>
      </c>
      <c r="G10">
        <v>7</v>
      </c>
      <c r="H10" t="s">
        <v>193</v>
      </c>
      <c r="I10">
        <v>3629318</v>
      </c>
      <c r="M10">
        <v>7</v>
      </c>
      <c r="N10" t="s">
        <v>262</v>
      </c>
      <c r="O10">
        <v>1955450</v>
      </c>
      <c r="S10">
        <v>7</v>
      </c>
      <c r="T10" t="s">
        <v>293</v>
      </c>
      <c r="U10" s="3">
        <v>399726</v>
      </c>
      <c r="Y10">
        <v>7</v>
      </c>
      <c r="Z10" t="s">
        <v>347</v>
      </c>
      <c r="AA10" s="3">
        <v>120134</v>
      </c>
      <c r="AB10" s="3"/>
      <c r="AL10" s="3"/>
      <c r="BG10" s="14"/>
    </row>
    <row r="11" spans="1:62" x14ac:dyDescent="0.2">
      <c r="A11">
        <v>8</v>
      </c>
      <c r="B11" t="s">
        <v>165</v>
      </c>
      <c r="C11">
        <v>4255171</v>
      </c>
      <c r="G11">
        <v>8</v>
      </c>
      <c r="H11" t="s">
        <v>194</v>
      </c>
      <c r="I11">
        <v>2386718</v>
      </c>
      <c r="S11">
        <v>8</v>
      </c>
      <c r="T11" t="s">
        <v>294</v>
      </c>
      <c r="U11" s="3">
        <v>379465</v>
      </c>
      <c r="Y11">
        <v>8</v>
      </c>
      <c r="Z11" t="s">
        <v>348</v>
      </c>
      <c r="AA11" s="3">
        <v>124675</v>
      </c>
      <c r="AB11" s="3"/>
      <c r="AL11" s="3"/>
      <c r="BG11" s="14"/>
    </row>
    <row r="12" spans="1:62" x14ac:dyDescent="0.2">
      <c r="A12">
        <v>9</v>
      </c>
      <c r="B12" t="s">
        <v>166</v>
      </c>
      <c r="C12">
        <v>2416533</v>
      </c>
      <c r="G12">
        <v>9</v>
      </c>
      <c r="H12" t="s">
        <v>195</v>
      </c>
      <c r="I12">
        <v>794032</v>
      </c>
      <c r="M12">
        <v>1</v>
      </c>
      <c r="N12" t="s">
        <v>241</v>
      </c>
      <c r="O12">
        <v>882455</v>
      </c>
      <c r="S12">
        <v>9</v>
      </c>
      <c r="T12" t="s">
        <v>295</v>
      </c>
      <c r="U12" s="3">
        <v>423149</v>
      </c>
      <c r="Y12">
        <v>9</v>
      </c>
      <c r="Z12" t="s">
        <v>349</v>
      </c>
      <c r="AA12" s="3">
        <v>108293</v>
      </c>
      <c r="AB12" s="3"/>
      <c r="AL12" s="3"/>
      <c r="BG12" s="14"/>
    </row>
    <row r="13" spans="1:62" x14ac:dyDescent="0.2">
      <c r="A13">
        <v>10</v>
      </c>
      <c r="B13" t="s">
        <v>167</v>
      </c>
      <c r="C13">
        <v>2262310</v>
      </c>
      <c r="G13">
        <v>10</v>
      </c>
      <c r="H13" t="s">
        <v>196</v>
      </c>
      <c r="I13">
        <v>1560535</v>
      </c>
      <c r="M13">
        <v>2</v>
      </c>
      <c r="N13" t="s">
        <v>242</v>
      </c>
      <c r="O13">
        <v>496649</v>
      </c>
      <c r="S13">
        <v>10</v>
      </c>
      <c r="T13" t="s">
        <v>296</v>
      </c>
      <c r="U13" s="3">
        <v>226976</v>
      </c>
      <c r="AL13" s="3"/>
      <c r="BG13" s="14"/>
    </row>
    <row r="14" spans="1:62" x14ac:dyDescent="0.2">
      <c r="A14">
        <v>11</v>
      </c>
      <c r="B14" t="s">
        <v>168</v>
      </c>
      <c r="C14">
        <v>1645382</v>
      </c>
      <c r="M14">
        <v>3</v>
      </c>
      <c r="N14" t="s">
        <v>243</v>
      </c>
      <c r="O14">
        <v>1056027</v>
      </c>
      <c r="S14">
        <v>11</v>
      </c>
      <c r="T14" t="s">
        <v>297</v>
      </c>
      <c r="U14" s="3">
        <v>321625</v>
      </c>
      <c r="Y14">
        <v>1</v>
      </c>
      <c r="Z14" t="s">
        <v>350</v>
      </c>
      <c r="AA14" s="3">
        <v>220582</v>
      </c>
      <c r="AB14" s="3"/>
      <c r="AL14" s="3"/>
      <c r="BE14" s="3"/>
      <c r="BG14" s="14"/>
    </row>
    <row r="15" spans="1:62" x14ac:dyDescent="0.2">
      <c r="A15">
        <v>12</v>
      </c>
      <c r="B15" t="s">
        <v>169</v>
      </c>
      <c r="C15">
        <v>3131048</v>
      </c>
      <c r="G15">
        <v>1</v>
      </c>
      <c r="H15" t="s">
        <v>197</v>
      </c>
      <c r="I15">
        <v>558739</v>
      </c>
      <c r="M15">
        <v>4</v>
      </c>
      <c r="N15" t="s">
        <v>244</v>
      </c>
      <c r="O15">
        <v>1442337</v>
      </c>
      <c r="S15">
        <v>12</v>
      </c>
      <c r="T15" t="s">
        <v>298</v>
      </c>
      <c r="U15" s="3">
        <v>519613</v>
      </c>
      <c r="Y15">
        <v>2</v>
      </c>
      <c r="Z15" t="s">
        <v>351</v>
      </c>
      <c r="AA15" s="3">
        <v>225961</v>
      </c>
      <c r="AB15" s="3"/>
      <c r="AL15" s="3"/>
      <c r="BG15" s="14"/>
    </row>
    <row r="16" spans="1:62" x14ac:dyDescent="0.2">
      <c r="G16">
        <v>2</v>
      </c>
      <c r="H16" t="s">
        <v>198</v>
      </c>
      <c r="I16">
        <v>3856449</v>
      </c>
      <c r="M16">
        <v>5</v>
      </c>
      <c r="N16" t="s">
        <v>245</v>
      </c>
      <c r="O16">
        <v>1328886</v>
      </c>
      <c r="S16">
        <v>13</v>
      </c>
      <c r="T16" t="s">
        <v>299</v>
      </c>
      <c r="U16" s="3">
        <v>139074</v>
      </c>
      <c r="Y16">
        <v>3</v>
      </c>
      <c r="Z16" t="s">
        <v>352</v>
      </c>
      <c r="AA16" s="3">
        <v>328608</v>
      </c>
      <c r="AB16" s="3"/>
      <c r="AL16" s="3"/>
      <c r="BG16" s="14"/>
    </row>
    <row r="17" spans="1:59" x14ac:dyDescent="0.2">
      <c r="A17">
        <v>1</v>
      </c>
      <c r="B17" t="s">
        <v>170</v>
      </c>
      <c r="C17">
        <v>1439236</v>
      </c>
      <c r="D17">
        <f xml:space="preserve"> AVERAGE(C17:C31)</f>
        <v>2003347.8</v>
      </c>
      <c r="E17">
        <f>D17/D4</f>
        <v>0.79857021088877833</v>
      </c>
      <c r="G17">
        <v>3</v>
      </c>
      <c r="H17" t="s">
        <v>199</v>
      </c>
      <c r="I17">
        <v>3209523</v>
      </c>
      <c r="S17">
        <v>14</v>
      </c>
      <c r="T17" t="s">
        <v>300</v>
      </c>
      <c r="U17" s="3">
        <v>166305</v>
      </c>
      <c r="Y17">
        <v>4</v>
      </c>
      <c r="Z17" t="s">
        <v>353</v>
      </c>
      <c r="AA17" s="3">
        <v>377660</v>
      </c>
      <c r="AB17" s="3"/>
      <c r="AL17" s="3"/>
      <c r="BG17" s="14"/>
    </row>
    <row r="18" spans="1:59" x14ac:dyDescent="0.2">
      <c r="A18">
        <v>2</v>
      </c>
      <c r="B18" t="s">
        <v>171</v>
      </c>
      <c r="C18">
        <v>4557001</v>
      </c>
      <c r="G18">
        <v>4</v>
      </c>
      <c r="H18" t="s">
        <v>200</v>
      </c>
      <c r="I18">
        <v>1362672</v>
      </c>
      <c r="M18">
        <v>1</v>
      </c>
      <c r="N18" t="s">
        <v>246</v>
      </c>
      <c r="O18">
        <v>591891</v>
      </c>
      <c r="S18">
        <v>15</v>
      </c>
      <c r="T18" t="s">
        <v>301</v>
      </c>
      <c r="U18" s="3">
        <v>97589</v>
      </c>
      <c r="Y18">
        <v>5</v>
      </c>
      <c r="Z18" t="s">
        <v>354</v>
      </c>
      <c r="AA18" s="3">
        <v>230552</v>
      </c>
      <c r="AB18" s="3"/>
      <c r="AL18" s="3"/>
      <c r="BG18" s="14"/>
    </row>
    <row r="19" spans="1:59" x14ac:dyDescent="0.2">
      <c r="A19">
        <v>3</v>
      </c>
      <c r="B19" t="s">
        <v>172</v>
      </c>
      <c r="C19">
        <v>3580253</v>
      </c>
      <c r="D19" s="3"/>
      <c r="G19">
        <v>5</v>
      </c>
      <c r="H19" t="s">
        <v>201</v>
      </c>
      <c r="I19">
        <v>2401250</v>
      </c>
      <c r="M19">
        <v>2</v>
      </c>
      <c r="N19" t="s">
        <v>247</v>
      </c>
      <c r="O19">
        <v>862027</v>
      </c>
      <c r="S19">
        <v>16</v>
      </c>
      <c r="T19" t="s">
        <v>302</v>
      </c>
      <c r="U19" s="3">
        <v>240332</v>
      </c>
      <c r="Y19">
        <v>6</v>
      </c>
      <c r="Z19" t="s">
        <v>355</v>
      </c>
      <c r="AA19" s="3">
        <v>171380</v>
      </c>
      <c r="AB19" s="3"/>
      <c r="AL19" s="3"/>
      <c r="BG19" s="14"/>
    </row>
    <row r="20" spans="1:59" x14ac:dyDescent="0.2">
      <c r="A20">
        <v>4</v>
      </c>
      <c r="B20" t="s">
        <v>173</v>
      </c>
      <c r="C20">
        <v>3010103</v>
      </c>
      <c r="G20">
        <v>6</v>
      </c>
      <c r="H20" t="s">
        <v>202</v>
      </c>
      <c r="I20">
        <v>2075026</v>
      </c>
      <c r="M20">
        <v>3</v>
      </c>
      <c r="N20" t="s">
        <v>248</v>
      </c>
      <c r="O20">
        <v>1635623</v>
      </c>
      <c r="S20">
        <v>17</v>
      </c>
      <c r="T20" t="s">
        <v>303</v>
      </c>
      <c r="U20" s="3">
        <v>205829</v>
      </c>
      <c r="Y20">
        <v>7</v>
      </c>
      <c r="Z20" t="s">
        <v>356</v>
      </c>
      <c r="AA20" s="3">
        <v>285187</v>
      </c>
      <c r="AB20" s="3"/>
      <c r="AL20" s="3"/>
      <c r="BG20" s="14"/>
    </row>
    <row r="21" spans="1:59" x14ac:dyDescent="0.2">
      <c r="A21">
        <v>5</v>
      </c>
      <c r="B21" t="s">
        <v>174</v>
      </c>
      <c r="C21">
        <v>2182302</v>
      </c>
      <c r="G21">
        <v>7</v>
      </c>
      <c r="H21" t="s">
        <v>203</v>
      </c>
      <c r="I21">
        <v>3844087</v>
      </c>
      <c r="M21">
        <v>4</v>
      </c>
      <c r="N21" t="s">
        <v>249</v>
      </c>
      <c r="O21">
        <v>410286</v>
      </c>
      <c r="S21">
        <v>18</v>
      </c>
      <c r="T21" t="s">
        <v>304</v>
      </c>
      <c r="U21" s="3">
        <v>40279</v>
      </c>
      <c r="Y21">
        <v>8</v>
      </c>
      <c r="Z21" t="s">
        <v>357</v>
      </c>
      <c r="AA21" s="3">
        <v>430944</v>
      </c>
      <c r="AB21" s="3"/>
      <c r="AL21" s="3"/>
      <c r="BG21" s="14"/>
    </row>
    <row r="22" spans="1:59" x14ac:dyDescent="0.2">
      <c r="A22">
        <v>6</v>
      </c>
      <c r="B22" t="s">
        <v>175</v>
      </c>
      <c r="C22">
        <v>2921520</v>
      </c>
      <c r="G22">
        <v>8</v>
      </c>
      <c r="H22" t="s">
        <v>204</v>
      </c>
      <c r="I22">
        <v>3333474</v>
      </c>
      <c r="M22">
        <v>5</v>
      </c>
      <c r="N22" t="s">
        <v>250</v>
      </c>
      <c r="O22">
        <v>1679171</v>
      </c>
      <c r="S22">
        <v>19</v>
      </c>
      <c r="T22" t="s">
        <v>305</v>
      </c>
      <c r="U22" s="3">
        <v>42475</v>
      </c>
      <c r="Y22">
        <v>9</v>
      </c>
      <c r="Z22" t="s">
        <v>358</v>
      </c>
      <c r="AA22" s="3">
        <v>159775</v>
      </c>
      <c r="AB22" s="3"/>
      <c r="AL22" s="3"/>
      <c r="BG22" s="14"/>
    </row>
    <row r="23" spans="1:59" x14ac:dyDescent="0.2">
      <c r="A23">
        <v>7</v>
      </c>
      <c r="B23" t="s">
        <v>176</v>
      </c>
      <c r="C23">
        <v>1533665</v>
      </c>
      <c r="G23">
        <v>9</v>
      </c>
      <c r="H23" t="s">
        <v>205</v>
      </c>
      <c r="I23">
        <v>2678822</v>
      </c>
      <c r="M23">
        <v>6</v>
      </c>
      <c r="N23" t="s">
        <v>251</v>
      </c>
      <c r="O23">
        <v>3737866</v>
      </c>
      <c r="S23">
        <v>20</v>
      </c>
      <c r="T23" t="s">
        <v>306</v>
      </c>
      <c r="U23" s="3">
        <v>238056</v>
      </c>
      <c r="AL23" s="3"/>
      <c r="BG23" s="14"/>
    </row>
    <row r="24" spans="1:59" x14ac:dyDescent="0.2">
      <c r="A24">
        <v>8</v>
      </c>
      <c r="B24" t="s">
        <v>177</v>
      </c>
      <c r="C24">
        <v>529203</v>
      </c>
      <c r="G24">
        <v>10</v>
      </c>
      <c r="H24" t="s">
        <v>206</v>
      </c>
      <c r="I24">
        <v>3390487</v>
      </c>
      <c r="M24">
        <v>7</v>
      </c>
      <c r="N24" t="s">
        <v>252</v>
      </c>
      <c r="O24">
        <v>3615113</v>
      </c>
      <c r="S24">
        <v>21</v>
      </c>
      <c r="T24" t="s">
        <v>307</v>
      </c>
      <c r="U24" s="3">
        <v>149804</v>
      </c>
      <c r="Y24">
        <v>1</v>
      </c>
      <c r="Z24" t="s">
        <v>359</v>
      </c>
      <c r="AA24" s="3">
        <v>300267</v>
      </c>
      <c r="AB24" s="3"/>
      <c r="AL24" s="3"/>
      <c r="BE24" s="3"/>
      <c r="BG24" s="14"/>
    </row>
    <row r="25" spans="1:59" x14ac:dyDescent="0.2">
      <c r="A25">
        <v>9</v>
      </c>
      <c r="B25" t="s">
        <v>178</v>
      </c>
      <c r="C25">
        <v>2966634</v>
      </c>
      <c r="M25">
        <v>8</v>
      </c>
      <c r="N25" t="s">
        <v>253</v>
      </c>
      <c r="O25">
        <v>1224046</v>
      </c>
      <c r="U25" s="3"/>
      <c r="Y25">
        <v>2</v>
      </c>
      <c r="Z25" t="s">
        <v>360</v>
      </c>
      <c r="AA25" s="3">
        <v>293532</v>
      </c>
      <c r="AB25" s="3"/>
      <c r="AL25" s="3"/>
      <c r="BG25" s="14"/>
    </row>
    <row r="26" spans="1:59" x14ac:dyDescent="0.2">
      <c r="A26">
        <v>10</v>
      </c>
      <c r="B26" t="s">
        <v>179</v>
      </c>
      <c r="C26">
        <v>1472236</v>
      </c>
      <c r="G26">
        <v>1</v>
      </c>
      <c r="H26" t="s">
        <v>207</v>
      </c>
      <c r="I26">
        <v>669220</v>
      </c>
      <c r="S26">
        <v>1</v>
      </c>
      <c r="T26" t="s">
        <v>308</v>
      </c>
      <c r="U26" s="3">
        <v>106982</v>
      </c>
      <c r="V26" s="3">
        <f>AVERAGE(U26:U58)</f>
        <v>181103.42424242425</v>
      </c>
      <c r="W26">
        <f>V26/V4</f>
        <v>0.76726787294047605</v>
      </c>
      <c r="Y26">
        <v>3</v>
      </c>
      <c r="Z26" t="s">
        <v>361</v>
      </c>
      <c r="AA26" s="3">
        <v>292938</v>
      </c>
      <c r="AB26" s="3"/>
      <c r="AF26" s="3"/>
      <c r="AL26" s="3"/>
      <c r="BG26" s="14"/>
    </row>
    <row r="27" spans="1:59" x14ac:dyDescent="0.2">
      <c r="A27">
        <v>11</v>
      </c>
      <c r="B27" t="s">
        <v>182</v>
      </c>
      <c r="C27">
        <v>1089076</v>
      </c>
      <c r="G27">
        <v>2</v>
      </c>
      <c r="H27" t="s">
        <v>208</v>
      </c>
      <c r="I27">
        <v>605471</v>
      </c>
      <c r="M27">
        <v>1</v>
      </c>
      <c r="N27" t="s">
        <v>255</v>
      </c>
      <c r="O27">
        <v>131016</v>
      </c>
      <c r="P27">
        <f>AVERAGE(O27:O54)</f>
        <v>1150479.9615384615</v>
      </c>
      <c r="Q27">
        <f>P27/P4</f>
        <v>0.56164366871373361</v>
      </c>
      <c r="S27">
        <v>2</v>
      </c>
      <c r="T27" t="s">
        <v>309</v>
      </c>
      <c r="U27" s="3">
        <v>296917</v>
      </c>
      <c r="Y27">
        <v>4</v>
      </c>
      <c r="Z27" t="s">
        <v>362</v>
      </c>
      <c r="AA27" s="3">
        <v>295400</v>
      </c>
      <c r="AB27" s="3"/>
      <c r="AL27" s="3"/>
      <c r="BG27" s="14"/>
    </row>
    <row r="28" spans="1:59" x14ac:dyDescent="0.2">
      <c r="A28">
        <v>12</v>
      </c>
      <c r="B28" t="s">
        <v>183</v>
      </c>
      <c r="C28">
        <v>893787</v>
      </c>
      <c r="D28" s="3"/>
      <c r="G28">
        <v>3</v>
      </c>
      <c r="H28" t="s">
        <v>209</v>
      </c>
      <c r="I28">
        <v>2294467</v>
      </c>
      <c r="M28">
        <v>2</v>
      </c>
      <c r="N28" t="s">
        <v>254</v>
      </c>
      <c r="O28">
        <v>1228453</v>
      </c>
      <c r="S28">
        <v>3</v>
      </c>
      <c r="T28" t="s">
        <v>310</v>
      </c>
      <c r="U28" s="3">
        <v>207620</v>
      </c>
      <c r="Y28">
        <v>5</v>
      </c>
      <c r="Z28" t="s">
        <v>363</v>
      </c>
      <c r="AA28" s="3">
        <v>501576</v>
      </c>
      <c r="AB28" s="3"/>
      <c r="AL28" s="3"/>
      <c r="BG28" s="14"/>
    </row>
    <row r="29" spans="1:59" x14ac:dyDescent="0.2">
      <c r="A29">
        <v>13</v>
      </c>
      <c r="B29" t="s">
        <v>184</v>
      </c>
      <c r="C29">
        <v>840447</v>
      </c>
      <c r="D29" s="3"/>
      <c r="G29">
        <v>4</v>
      </c>
      <c r="H29" t="s">
        <v>210</v>
      </c>
      <c r="I29">
        <v>987674</v>
      </c>
      <c r="M29">
        <v>3</v>
      </c>
      <c r="N29" t="s">
        <v>263</v>
      </c>
      <c r="O29">
        <v>232470</v>
      </c>
      <c r="S29">
        <v>4</v>
      </c>
      <c r="T29" t="s">
        <v>311</v>
      </c>
      <c r="U29" s="3">
        <v>201008</v>
      </c>
      <c r="Y29">
        <v>6</v>
      </c>
      <c r="Z29" t="s">
        <v>364</v>
      </c>
      <c r="AA29" s="3">
        <v>344194</v>
      </c>
      <c r="AB29" s="3"/>
      <c r="AF29" s="3"/>
      <c r="AL29" s="3"/>
      <c r="BG29" s="14"/>
    </row>
    <row r="30" spans="1:59" x14ac:dyDescent="0.2">
      <c r="A30">
        <v>14</v>
      </c>
      <c r="B30" t="s">
        <v>185</v>
      </c>
      <c r="C30">
        <v>2153390</v>
      </c>
      <c r="G30">
        <v>5</v>
      </c>
      <c r="H30" t="s">
        <v>211</v>
      </c>
      <c r="I30">
        <v>294115</v>
      </c>
      <c r="M30">
        <v>4</v>
      </c>
      <c r="N30" t="s">
        <v>264</v>
      </c>
      <c r="O30">
        <v>158376</v>
      </c>
      <c r="S30">
        <v>5</v>
      </c>
      <c r="T30" t="s">
        <v>312</v>
      </c>
      <c r="U30" s="3">
        <v>269151</v>
      </c>
      <c r="Y30">
        <v>7</v>
      </c>
      <c r="Z30" t="s">
        <v>365</v>
      </c>
      <c r="AA30" s="3">
        <v>327069</v>
      </c>
      <c r="AB30" s="3"/>
      <c r="AF30" s="3"/>
      <c r="AL30" s="3"/>
      <c r="BG30" s="14"/>
    </row>
    <row r="31" spans="1:59" x14ac:dyDescent="0.2">
      <c r="A31">
        <v>15</v>
      </c>
      <c r="B31" t="s">
        <v>186</v>
      </c>
      <c r="C31">
        <v>881364</v>
      </c>
      <c r="G31">
        <v>6</v>
      </c>
      <c r="H31" t="s">
        <v>212</v>
      </c>
      <c r="I31">
        <v>1098330</v>
      </c>
      <c r="M31">
        <v>5</v>
      </c>
      <c r="N31" t="s">
        <v>265</v>
      </c>
      <c r="O31">
        <v>605537</v>
      </c>
      <c r="S31">
        <v>6</v>
      </c>
      <c r="T31" t="s">
        <v>313</v>
      </c>
      <c r="U31" s="3">
        <v>349735</v>
      </c>
      <c r="Y31">
        <v>8</v>
      </c>
      <c r="Z31" t="s">
        <v>366</v>
      </c>
      <c r="AA31" s="3">
        <v>449025</v>
      </c>
      <c r="AB31" s="3"/>
      <c r="AL31" s="3"/>
      <c r="BG31" s="14"/>
    </row>
    <row r="32" spans="1:59" x14ac:dyDescent="0.2">
      <c r="G32">
        <v>7</v>
      </c>
      <c r="H32" t="s">
        <v>213</v>
      </c>
      <c r="I32">
        <v>342372</v>
      </c>
      <c r="M32">
        <v>6</v>
      </c>
      <c r="N32" t="s">
        <v>266</v>
      </c>
      <c r="O32">
        <v>92755</v>
      </c>
      <c r="S32">
        <v>7</v>
      </c>
      <c r="T32" t="s">
        <v>314</v>
      </c>
      <c r="U32" s="3">
        <v>255184</v>
      </c>
      <c r="Y32">
        <v>9</v>
      </c>
      <c r="Z32" t="s">
        <v>367</v>
      </c>
      <c r="AA32" s="3">
        <v>301747</v>
      </c>
      <c r="AB32" s="3"/>
      <c r="AL32" s="3"/>
      <c r="BG32" s="14"/>
    </row>
    <row r="33" spans="7:59" x14ac:dyDescent="0.2">
      <c r="G33">
        <v>8</v>
      </c>
      <c r="H33" t="s">
        <v>214</v>
      </c>
      <c r="I33">
        <v>174517</v>
      </c>
      <c r="S33">
        <v>8</v>
      </c>
      <c r="T33" t="s">
        <v>315</v>
      </c>
      <c r="U33" s="3">
        <v>259751</v>
      </c>
      <c r="Y33">
        <v>10</v>
      </c>
      <c r="Z33" t="s">
        <v>368</v>
      </c>
      <c r="AA33" s="3">
        <v>286647</v>
      </c>
      <c r="AB33" s="3"/>
      <c r="AL33" s="3"/>
      <c r="BG33" s="14"/>
    </row>
    <row r="34" spans="7:59" x14ac:dyDescent="0.2">
      <c r="G34">
        <v>9</v>
      </c>
      <c r="H34" t="s">
        <v>215</v>
      </c>
      <c r="I34">
        <v>1222020</v>
      </c>
      <c r="M34">
        <v>1</v>
      </c>
      <c r="N34" t="s">
        <v>269</v>
      </c>
      <c r="O34">
        <v>688394</v>
      </c>
      <c r="S34">
        <v>9</v>
      </c>
      <c r="T34" t="s">
        <v>316</v>
      </c>
      <c r="U34" s="3">
        <v>82778</v>
      </c>
      <c r="AL34" s="3"/>
      <c r="BG34" s="14"/>
    </row>
    <row r="35" spans="7:59" x14ac:dyDescent="0.2">
      <c r="G35">
        <v>10</v>
      </c>
      <c r="H35" t="s">
        <v>216</v>
      </c>
      <c r="I35">
        <v>3764313</v>
      </c>
      <c r="M35">
        <v>2</v>
      </c>
      <c r="N35" t="s">
        <v>268</v>
      </c>
      <c r="O35">
        <v>3727781</v>
      </c>
      <c r="S35">
        <v>10</v>
      </c>
      <c r="T35" t="s">
        <v>317</v>
      </c>
      <c r="U35" s="3">
        <v>162771</v>
      </c>
      <c r="Y35">
        <v>1</v>
      </c>
      <c r="Z35" t="s">
        <v>369</v>
      </c>
      <c r="AA35" s="3">
        <v>265202</v>
      </c>
      <c r="AB35" s="3">
        <f>AVERAGE(AA35:AA64)</f>
        <v>186274.78571428571</v>
      </c>
      <c r="AC35">
        <f>AB35/AB4</f>
        <v>0.74512458353935229</v>
      </c>
      <c r="AL35" s="3"/>
      <c r="BE35" s="3"/>
      <c r="BG35" s="14"/>
    </row>
    <row r="36" spans="7:59" x14ac:dyDescent="0.2">
      <c r="G36">
        <v>11</v>
      </c>
      <c r="H36" t="s">
        <v>217</v>
      </c>
      <c r="I36">
        <v>1942011</v>
      </c>
      <c r="M36">
        <v>3</v>
      </c>
      <c r="N36" t="s">
        <v>267</v>
      </c>
      <c r="O36">
        <v>3209528</v>
      </c>
      <c r="S36">
        <v>11</v>
      </c>
      <c r="T36" t="s">
        <v>318</v>
      </c>
      <c r="U36" s="3">
        <v>296620</v>
      </c>
      <c r="Y36">
        <v>2</v>
      </c>
      <c r="Z36" t="s">
        <v>370</v>
      </c>
      <c r="AA36" s="3">
        <v>267384</v>
      </c>
      <c r="AB36" s="3"/>
      <c r="AF36" s="3"/>
      <c r="AL36" s="3"/>
      <c r="BG36" s="14"/>
    </row>
    <row r="37" spans="7:59" x14ac:dyDescent="0.2">
      <c r="M37">
        <v>4</v>
      </c>
      <c r="N37" t="s">
        <v>270</v>
      </c>
      <c r="O37">
        <v>1466994</v>
      </c>
      <c r="S37">
        <v>12</v>
      </c>
      <c r="T37" t="s">
        <v>319</v>
      </c>
      <c r="U37" s="3">
        <v>219973</v>
      </c>
      <c r="Y37">
        <v>3</v>
      </c>
      <c r="Z37" t="s">
        <v>371</v>
      </c>
      <c r="AA37" s="3">
        <v>178083</v>
      </c>
      <c r="AB37" s="3"/>
      <c r="AL37" s="3"/>
      <c r="BG37" s="14"/>
    </row>
    <row r="38" spans="7:59" x14ac:dyDescent="0.2">
      <c r="M38">
        <v>5</v>
      </c>
      <c r="N38" t="s">
        <v>273</v>
      </c>
      <c r="O38">
        <v>2811919</v>
      </c>
      <c r="S38">
        <v>13</v>
      </c>
      <c r="T38" t="s">
        <v>320</v>
      </c>
      <c r="U38" s="3">
        <v>258640</v>
      </c>
      <c r="Y38">
        <v>4</v>
      </c>
      <c r="Z38" t="s">
        <v>372</v>
      </c>
      <c r="AA38" s="3">
        <v>175301</v>
      </c>
      <c r="AB38" s="3"/>
      <c r="AL38" s="3"/>
      <c r="BG38" s="14"/>
    </row>
    <row r="39" spans="7:59" x14ac:dyDescent="0.2">
      <c r="G39">
        <v>1</v>
      </c>
      <c r="H39" t="s">
        <v>218</v>
      </c>
      <c r="I39">
        <v>2202629</v>
      </c>
      <c r="J39">
        <f>AVERAGE(I39:I63)</f>
        <v>1569759.7391304348</v>
      </c>
      <c r="K39">
        <f>J39/J4</f>
        <v>0.8125409657637217</v>
      </c>
      <c r="M39">
        <v>6</v>
      </c>
      <c r="N39" t="s">
        <v>271</v>
      </c>
      <c r="O39">
        <v>1854805</v>
      </c>
      <c r="S39">
        <v>14</v>
      </c>
      <c r="T39" t="s">
        <v>321</v>
      </c>
      <c r="U39" s="3">
        <v>173219</v>
      </c>
      <c r="Y39">
        <v>5</v>
      </c>
      <c r="Z39" t="s">
        <v>373</v>
      </c>
      <c r="AA39" s="3">
        <v>159885</v>
      </c>
      <c r="AB39" s="3"/>
      <c r="AL39" s="3"/>
      <c r="BG39" s="14"/>
    </row>
    <row r="40" spans="7:59" x14ac:dyDescent="0.2">
      <c r="G40">
        <v>2</v>
      </c>
      <c r="H40" t="s">
        <v>219</v>
      </c>
      <c r="I40">
        <v>2390580</v>
      </c>
      <c r="M40">
        <v>7</v>
      </c>
      <c r="N40" t="s">
        <v>272</v>
      </c>
      <c r="O40">
        <v>1583496</v>
      </c>
      <c r="S40">
        <v>15</v>
      </c>
      <c r="T40" t="s">
        <v>322</v>
      </c>
      <c r="U40" s="3">
        <v>133578</v>
      </c>
      <c r="Y40">
        <v>6</v>
      </c>
      <c r="Z40" t="s">
        <v>374</v>
      </c>
      <c r="AA40" s="3">
        <v>193140</v>
      </c>
      <c r="AB40" s="3"/>
      <c r="AL40" s="3"/>
      <c r="BG40" s="14"/>
    </row>
    <row r="41" spans="7:59" x14ac:dyDescent="0.2">
      <c r="G41">
        <v>3</v>
      </c>
      <c r="H41" t="s">
        <v>220</v>
      </c>
      <c r="I41">
        <v>824316</v>
      </c>
      <c r="M41">
        <v>8</v>
      </c>
      <c r="N41" t="s">
        <v>274</v>
      </c>
      <c r="O41">
        <v>513036</v>
      </c>
      <c r="S41">
        <v>16</v>
      </c>
      <c r="T41" t="s">
        <v>323</v>
      </c>
      <c r="U41" s="3">
        <v>227530</v>
      </c>
      <c r="Y41">
        <v>7</v>
      </c>
      <c r="Z41" t="s">
        <v>375</v>
      </c>
      <c r="AA41" s="3">
        <v>208227</v>
      </c>
      <c r="AB41" s="3"/>
      <c r="AL41" s="3"/>
      <c r="BG41" s="14"/>
    </row>
    <row r="42" spans="7:59" x14ac:dyDescent="0.2">
      <c r="G42">
        <v>4</v>
      </c>
      <c r="H42" t="s">
        <v>221</v>
      </c>
      <c r="I42">
        <v>1231371</v>
      </c>
      <c r="M42">
        <v>9</v>
      </c>
      <c r="N42" t="s">
        <v>275</v>
      </c>
      <c r="O42">
        <v>733254</v>
      </c>
      <c r="S42">
        <v>17</v>
      </c>
      <c r="T42" t="s">
        <v>324</v>
      </c>
      <c r="U42" s="3">
        <v>188991</v>
      </c>
      <c r="Y42">
        <v>8</v>
      </c>
      <c r="Z42" t="s">
        <v>376</v>
      </c>
      <c r="AA42" s="3">
        <v>96728</v>
      </c>
      <c r="AB42" s="3"/>
      <c r="AL42" s="3"/>
      <c r="BG42" s="14"/>
    </row>
    <row r="43" spans="7:59" x14ac:dyDescent="0.2">
      <c r="G43">
        <v>5</v>
      </c>
      <c r="H43" t="s">
        <v>222</v>
      </c>
      <c r="I43">
        <v>1897171</v>
      </c>
      <c r="S43">
        <v>18</v>
      </c>
      <c r="T43" t="s">
        <v>325</v>
      </c>
      <c r="U43" s="3">
        <v>150023</v>
      </c>
      <c r="Y43">
        <v>9</v>
      </c>
      <c r="Z43" t="s">
        <v>377</v>
      </c>
      <c r="AA43" s="3">
        <v>277590</v>
      </c>
      <c r="AB43" s="3"/>
      <c r="AL43" s="3"/>
      <c r="BG43" s="14"/>
    </row>
    <row r="44" spans="7:59" x14ac:dyDescent="0.2">
      <c r="G44">
        <v>6</v>
      </c>
      <c r="H44" t="s">
        <v>223</v>
      </c>
      <c r="I44">
        <v>3386031</v>
      </c>
      <c r="M44">
        <v>1</v>
      </c>
      <c r="N44" t="s">
        <v>276</v>
      </c>
      <c r="O44">
        <v>649022</v>
      </c>
      <c r="S44">
        <v>19</v>
      </c>
      <c r="T44" t="s">
        <v>326</v>
      </c>
      <c r="U44" s="3">
        <v>156508</v>
      </c>
      <c r="Y44">
        <v>10</v>
      </c>
      <c r="Z44" t="s">
        <v>378</v>
      </c>
      <c r="AA44" s="3">
        <v>234223</v>
      </c>
      <c r="AB44" s="3"/>
      <c r="AL44" s="3"/>
      <c r="BG44" s="14"/>
    </row>
    <row r="45" spans="7:59" x14ac:dyDescent="0.2">
      <c r="G45">
        <v>7</v>
      </c>
      <c r="H45" t="s">
        <v>224</v>
      </c>
      <c r="I45">
        <v>1971307</v>
      </c>
      <c r="M45">
        <v>2</v>
      </c>
      <c r="N45" t="s">
        <v>277</v>
      </c>
      <c r="O45">
        <v>424279</v>
      </c>
      <c r="S45">
        <v>20</v>
      </c>
      <c r="T45" t="s">
        <v>327</v>
      </c>
      <c r="U45" s="3">
        <v>117560</v>
      </c>
      <c r="AL45" s="3"/>
      <c r="BG45" s="14"/>
    </row>
    <row r="46" spans="7:59" x14ac:dyDescent="0.2">
      <c r="M46">
        <v>3</v>
      </c>
      <c r="N46" t="s">
        <v>278</v>
      </c>
      <c r="O46">
        <v>295993</v>
      </c>
      <c r="S46">
        <v>21</v>
      </c>
      <c r="T46" t="s">
        <v>328</v>
      </c>
      <c r="U46" s="3">
        <v>94170</v>
      </c>
      <c r="Y46">
        <v>1</v>
      </c>
      <c r="Z46" t="s">
        <v>379</v>
      </c>
      <c r="AA46" s="3">
        <v>60992</v>
      </c>
      <c r="AB46" s="3"/>
      <c r="AL46" s="3"/>
      <c r="BE46" s="3"/>
      <c r="BG46" s="14"/>
    </row>
    <row r="47" spans="7:59" x14ac:dyDescent="0.2">
      <c r="G47">
        <v>1</v>
      </c>
      <c r="H47" t="s">
        <v>225</v>
      </c>
      <c r="I47">
        <v>1445362</v>
      </c>
      <c r="M47">
        <v>4</v>
      </c>
      <c r="N47" t="s">
        <v>279</v>
      </c>
      <c r="O47">
        <v>142829</v>
      </c>
      <c r="S47">
        <v>22</v>
      </c>
      <c r="T47" t="s">
        <v>329</v>
      </c>
      <c r="U47" s="3">
        <v>120883</v>
      </c>
      <c r="Y47">
        <v>2</v>
      </c>
      <c r="Z47" t="s">
        <v>380</v>
      </c>
      <c r="AA47" s="3">
        <v>112878</v>
      </c>
      <c r="AB47" s="3"/>
      <c r="AL47" s="3"/>
      <c r="BG47" s="14"/>
    </row>
    <row r="48" spans="7:59" x14ac:dyDescent="0.2">
      <c r="G48">
        <v>2</v>
      </c>
      <c r="H48" t="s">
        <v>226</v>
      </c>
      <c r="I48">
        <v>1258259</v>
      </c>
      <c r="M48">
        <v>5</v>
      </c>
      <c r="N48" t="s">
        <v>280</v>
      </c>
      <c r="O48">
        <v>597342</v>
      </c>
      <c r="S48">
        <v>23</v>
      </c>
      <c r="T48" t="s">
        <v>330</v>
      </c>
      <c r="U48" s="3">
        <v>56360</v>
      </c>
      <c r="Y48">
        <v>3</v>
      </c>
      <c r="Z48" t="s">
        <v>381</v>
      </c>
      <c r="AA48" s="3">
        <v>74145</v>
      </c>
      <c r="AB48" s="3"/>
      <c r="AL48" s="3"/>
      <c r="BG48" s="14"/>
    </row>
    <row r="49" spans="7:59" x14ac:dyDescent="0.2">
      <c r="G49">
        <v>3</v>
      </c>
      <c r="H49" t="s">
        <v>227</v>
      </c>
      <c r="I49">
        <v>1207115</v>
      </c>
      <c r="M49">
        <v>6</v>
      </c>
      <c r="N49" t="s">
        <v>281</v>
      </c>
      <c r="O49">
        <v>1780607</v>
      </c>
      <c r="S49">
        <v>24</v>
      </c>
      <c r="T49" t="s">
        <v>331</v>
      </c>
      <c r="U49" s="3">
        <v>75815</v>
      </c>
      <c r="Y49">
        <v>4</v>
      </c>
      <c r="Z49" t="s">
        <v>382</v>
      </c>
      <c r="AA49" s="3">
        <v>94243</v>
      </c>
      <c r="AB49" s="3"/>
      <c r="AL49" s="3"/>
      <c r="BG49" s="14"/>
    </row>
    <row r="50" spans="7:59" x14ac:dyDescent="0.2">
      <c r="G50">
        <v>4</v>
      </c>
      <c r="H50" t="s">
        <v>228</v>
      </c>
      <c r="I50">
        <v>2290771</v>
      </c>
      <c r="M50">
        <v>7</v>
      </c>
      <c r="N50" t="s">
        <v>282</v>
      </c>
      <c r="O50">
        <v>837089</v>
      </c>
      <c r="S50">
        <v>25</v>
      </c>
      <c r="T50" t="s">
        <v>332</v>
      </c>
      <c r="U50" s="3">
        <v>99782</v>
      </c>
      <c r="Y50">
        <v>5</v>
      </c>
      <c r="Z50" t="s">
        <v>383</v>
      </c>
      <c r="AA50" s="3">
        <v>108522</v>
      </c>
      <c r="AB50" s="3"/>
      <c r="AL50" s="3"/>
      <c r="BG50" s="14"/>
    </row>
    <row r="51" spans="7:59" x14ac:dyDescent="0.2">
      <c r="G51">
        <v>5</v>
      </c>
      <c r="H51" t="s">
        <v>229</v>
      </c>
      <c r="I51">
        <v>3228282</v>
      </c>
      <c r="M51">
        <v>8</v>
      </c>
      <c r="N51" t="s">
        <v>283</v>
      </c>
      <c r="O51">
        <v>1490496</v>
      </c>
      <c r="S51">
        <v>26</v>
      </c>
      <c r="T51" t="s">
        <v>333</v>
      </c>
      <c r="U51" s="3">
        <v>106597</v>
      </c>
      <c r="Y51">
        <v>6</v>
      </c>
      <c r="Z51" t="s">
        <v>384</v>
      </c>
      <c r="AA51" s="3">
        <v>275662</v>
      </c>
      <c r="AB51" s="3"/>
      <c r="AF51" s="3"/>
      <c r="AL51" s="3"/>
      <c r="BG51" s="14"/>
    </row>
    <row r="52" spans="7:59" x14ac:dyDescent="0.2">
      <c r="G52">
        <v>6</v>
      </c>
      <c r="H52" t="s">
        <v>230</v>
      </c>
      <c r="I52">
        <v>1276014</v>
      </c>
      <c r="M52">
        <v>9</v>
      </c>
      <c r="N52" t="s">
        <v>284</v>
      </c>
      <c r="O52">
        <v>1880047</v>
      </c>
      <c r="S52">
        <v>27</v>
      </c>
      <c r="T52" t="s">
        <v>334</v>
      </c>
      <c r="U52" s="3">
        <v>107750</v>
      </c>
      <c r="Y52">
        <v>7</v>
      </c>
      <c r="Z52" t="s">
        <v>385</v>
      </c>
      <c r="AA52" s="3">
        <v>271507</v>
      </c>
      <c r="AB52" s="3"/>
      <c r="AL52" s="3"/>
      <c r="BG52" s="14"/>
    </row>
    <row r="53" spans="7:59" x14ac:dyDescent="0.2">
      <c r="G53">
        <v>7</v>
      </c>
      <c r="H53" t="s">
        <v>231</v>
      </c>
      <c r="I53">
        <v>2931040</v>
      </c>
      <c r="M53">
        <v>10</v>
      </c>
      <c r="N53" t="s">
        <v>285</v>
      </c>
      <c r="O53">
        <v>1277820</v>
      </c>
      <c r="S53">
        <v>28</v>
      </c>
      <c r="T53" t="s">
        <v>335</v>
      </c>
      <c r="U53" s="3">
        <v>214937</v>
      </c>
      <c r="Y53">
        <v>8</v>
      </c>
      <c r="Z53" t="s">
        <v>386</v>
      </c>
      <c r="AA53" s="3">
        <v>136086</v>
      </c>
      <c r="AB53" s="3"/>
      <c r="AF53" s="3"/>
      <c r="AL53" s="3"/>
      <c r="BG53" s="14"/>
    </row>
    <row r="54" spans="7:59" x14ac:dyDescent="0.2">
      <c r="G54">
        <v>8</v>
      </c>
      <c r="H54" t="s">
        <v>232</v>
      </c>
      <c r="I54">
        <v>1228576</v>
      </c>
      <c r="M54">
        <v>11</v>
      </c>
      <c r="N54" t="s">
        <v>286</v>
      </c>
      <c r="O54">
        <v>1499141</v>
      </c>
      <c r="S54">
        <v>29</v>
      </c>
      <c r="T54" t="s">
        <v>336</v>
      </c>
      <c r="U54" s="3">
        <v>261784</v>
      </c>
      <c r="Y54">
        <v>9</v>
      </c>
      <c r="Z54" t="s">
        <v>387</v>
      </c>
      <c r="AA54" s="3">
        <v>186951</v>
      </c>
      <c r="AB54" s="3"/>
      <c r="AL54" s="3"/>
      <c r="BG54" s="14"/>
    </row>
    <row r="55" spans="7:59" x14ac:dyDescent="0.2">
      <c r="G55">
        <v>9</v>
      </c>
      <c r="H55" t="s">
        <v>233</v>
      </c>
      <c r="I55">
        <v>2167666</v>
      </c>
      <c r="N55" s="3"/>
      <c r="S55">
        <v>30</v>
      </c>
      <c r="T55" t="s">
        <v>337</v>
      </c>
      <c r="U55" s="3">
        <v>188252</v>
      </c>
      <c r="Y55">
        <v>10</v>
      </c>
      <c r="Z55" t="s">
        <v>388</v>
      </c>
      <c r="AA55" s="3">
        <v>75796</v>
      </c>
      <c r="AB55" s="3"/>
      <c r="AL55" s="3"/>
      <c r="BG55" s="14"/>
    </row>
    <row r="56" spans="7:59" x14ac:dyDescent="0.2">
      <c r="G56">
        <v>10</v>
      </c>
      <c r="H56" t="s">
        <v>234</v>
      </c>
      <c r="I56">
        <v>618049</v>
      </c>
      <c r="N56" s="3"/>
      <c r="S56">
        <v>31</v>
      </c>
      <c r="T56" t="s">
        <v>338</v>
      </c>
      <c r="U56" s="3">
        <v>248419</v>
      </c>
      <c r="AL56" s="3"/>
      <c r="BG56" s="14"/>
    </row>
    <row r="57" spans="7:59" x14ac:dyDescent="0.2">
      <c r="S57">
        <v>32</v>
      </c>
      <c r="T57" t="s">
        <v>339</v>
      </c>
      <c r="U57" s="3">
        <v>111424</v>
      </c>
      <c r="Y57">
        <v>1</v>
      </c>
      <c r="Z57" t="s">
        <v>389</v>
      </c>
      <c r="AA57" s="3">
        <v>289012</v>
      </c>
      <c r="AB57" s="3"/>
      <c r="AF57" s="3"/>
      <c r="AL57" s="3"/>
      <c r="BE57" s="3"/>
      <c r="BG57" s="14"/>
    </row>
    <row r="58" spans="7:59" x14ac:dyDescent="0.2">
      <c r="G58">
        <v>1</v>
      </c>
      <c r="H58" t="s">
        <v>235</v>
      </c>
      <c r="I58">
        <v>481481</v>
      </c>
      <c r="N58" s="3"/>
      <c r="S58">
        <v>33</v>
      </c>
      <c r="T58" t="s">
        <v>340</v>
      </c>
      <c r="U58" s="3">
        <v>175701</v>
      </c>
      <c r="Y58">
        <v>2</v>
      </c>
      <c r="Z58" t="s">
        <v>390</v>
      </c>
      <c r="AA58" s="3">
        <v>261010</v>
      </c>
      <c r="AB58" s="3"/>
      <c r="AL58" s="3"/>
    </row>
    <row r="59" spans="7:59" x14ac:dyDescent="0.2">
      <c r="G59">
        <v>2</v>
      </c>
      <c r="H59" t="s">
        <v>236</v>
      </c>
      <c r="I59">
        <v>1127342</v>
      </c>
      <c r="N59" s="3"/>
      <c r="U59" s="3"/>
      <c r="Y59">
        <v>3</v>
      </c>
      <c r="Z59" t="s">
        <v>391</v>
      </c>
      <c r="AA59" s="3">
        <v>294453</v>
      </c>
      <c r="AB59" s="3"/>
      <c r="AF59" s="3"/>
      <c r="AL59" s="3"/>
    </row>
    <row r="60" spans="7:59" x14ac:dyDescent="0.2">
      <c r="G60">
        <v>3</v>
      </c>
      <c r="H60" t="s">
        <v>237</v>
      </c>
      <c r="I60">
        <v>873696</v>
      </c>
      <c r="N60" s="3"/>
      <c r="U60" s="3"/>
      <c r="Y60">
        <v>4</v>
      </c>
      <c r="Z60" t="s">
        <v>392</v>
      </c>
      <c r="AA60" s="3">
        <v>235240</v>
      </c>
      <c r="AB60" s="3"/>
      <c r="AL60" s="3"/>
    </row>
    <row r="61" spans="7:59" x14ac:dyDescent="0.2">
      <c r="G61">
        <v>4</v>
      </c>
      <c r="H61" t="s">
        <v>238</v>
      </c>
      <c r="I61">
        <v>472671</v>
      </c>
      <c r="N61" s="3"/>
      <c r="Y61">
        <v>5</v>
      </c>
      <c r="Z61" t="s">
        <v>393</v>
      </c>
      <c r="AA61" s="3">
        <v>136938</v>
      </c>
      <c r="AB61" s="3"/>
    </row>
    <row r="62" spans="7:59" x14ac:dyDescent="0.2">
      <c r="G62">
        <v>5</v>
      </c>
      <c r="H62" t="s">
        <v>239</v>
      </c>
      <c r="I62">
        <v>1105427</v>
      </c>
      <c r="N62" s="3"/>
      <c r="Y62">
        <v>6</v>
      </c>
      <c r="Z62" t="s">
        <v>394</v>
      </c>
      <c r="AA62" s="3">
        <v>134982</v>
      </c>
      <c r="AB62" s="3"/>
    </row>
    <row r="63" spans="7:59" x14ac:dyDescent="0.2">
      <c r="G63">
        <v>6</v>
      </c>
      <c r="H63" t="s">
        <v>240</v>
      </c>
      <c r="I63">
        <v>489318</v>
      </c>
      <c r="N63" s="3"/>
      <c r="R63" s="3"/>
      <c r="Y63">
        <v>7</v>
      </c>
      <c r="Z63" t="s">
        <v>395</v>
      </c>
      <c r="AA63" s="3">
        <v>211682</v>
      </c>
      <c r="AB63" s="3"/>
    </row>
    <row r="64" spans="7:59" x14ac:dyDescent="0.2">
      <c r="Y64">
        <v>8</v>
      </c>
      <c r="Z64" t="s">
        <v>396</v>
      </c>
      <c r="AA64" s="3">
        <v>199832</v>
      </c>
      <c r="AB64" s="3"/>
    </row>
  </sheetData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FFBDE-0155-1A41-A929-3A7B2242F9ED}">
  <dimension ref="A1:AD60"/>
  <sheetViews>
    <sheetView workbookViewId="0">
      <selection activeCell="L33" sqref="L33"/>
    </sheetView>
  </sheetViews>
  <sheetFormatPr baseColWidth="10" defaultRowHeight="16" x14ac:dyDescent="0.2"/>
  <cols>
    <col min="2" max="2" width="16.5" bestFit="1" customWidth="1"/>
    <col min="8" max="8" width="16.6640625" bestFit="1" customWidth="1"/>
    <col min="14" max="14" width="17.83203125" bestFit="1" customWidth="1"/>
  </cols>
  <sheetData>
    <row r="1" spans="1:30" x14ac:dyDescent="0.2">
      <c r="A1" s="18" t="s">
        <v>1062</v>
      </c>
    </row>
    <row r="2" spans="1:30" x14ac:dyDescent="0.2">
      <c r="A2" s="10"/>
      <c r="B2" s="10"/>
      <c r="C2" s="10" t="s">
        <v>397</v>
      </c>
      <c r="D2" s="10" t="s">
        <v>1058</v>
      </c>
      <c r="E2" s="10" t="s">
        <v>711</v>
      </c>
      <c r="F2" s="10"/>
      <c r="G2" s="10"/>
      <c r="H2" s="10"/>
      <c r="I2" s="10" t="s">
        <v>397</v>
      </c>
      <c r="J2" s="10" t="s">
        <v>1058</v>
      </c>
      <c r="K2" s="10" t="s">
        <v>711</v>
      </c>
      <c r="O2" s="10" t="s">
        <v>397</v>
      </c>
      <c r="P2" s="10" t="s">
        <v>1058</v>
      </c>
      <c r="Q2" s="10" t="s">
        <v>711</v>
      </c>
      <c r="Y2" s="10"/>
      <c r="Z2" s="10"/>
      <c r="AA2" s="10"/>
      <c r="AB2" s="10"/>
      <c r="AC2" s="10"/>
      <c r="AD2" s="10"/>
    </row>
    <row r="3" spans="1:30" x14ac:dyDescent="0.2">
      <c r="A3" s="10">
        <v>2</v>
      </c>
      <c r="B3" s="10" t="s">
        <v>398</v>
      </c>
      <c r="C3" s="11">
        <v>63164</v>
      </c>
      <c r="D3" s="11">
        <f>AVERAGE(C3:C16)</f>
        <v>85823.642857142855</v>
      </c>
      <c r="E3" s="10">
        <f>D3/D3</f>
        <v>1</v>
      </c>
      <c r="F3" s="10"/>
      <c r="G3" s="10">
        <v>1</v>
      </c>
      <c r="H3" s="10" t="s">
        <v>426</v>
      </c>
      <c r="I3" s="11">
        <v>118088</v>
      </c>
      <c r="J3" s="11">
        <f>AVERAGE(I3:I23)</f>
        <v>120007.61904761905</v>
      </c>
      <c r="K3" s="11">
        <f>J3/J3</f>
        <v>1</v>
      </c>
      <c r="M3">
        <v>1</v>
      </c>
      <c r="N3" t="s">
        <v>158</v>
      </c>
      <c r="O3">
        <v>5073212</v>
      </c>
      <c r="P3" s="3">
        <f>AVERAGE(O3:O12)</f>
        <v>6926615.5999999996</v>
      </c>
      <c r="Q3">
        <f>P3/P3</f>
        <v>1</v>
      </c>
      <c r="Y3" s="10"/>
      <c r="Z3" s="11"/>
      <c r="AA3" s="10"/>
      <c r="AB3" s="10"/>
      <c r="AC3" s="10"/>
      <c r="AD3" s="10"/>
    </row>
    <row r="4" spans="1:30" x14ac:dyDescent="0.2">
      <c r="A4" s="10">
        <v>3</v>
      </c>
      <c r="B4" s="10" t="s">
        <v>399</v>
      </c>
      <c r="C4" s="11">
        <v>98781</v>
      </c>
      <c r="D4" s="11"/>
      <c r="E4" s="10"/>
      <c r="F4" s="10"/>
      <c r="G4" s="10">
        <v>2</v>
      </c>
      <c r="H4" s="10" t="s">
        <v>427</v>
      </c>
      <c r="I4" s="11">
        <v>177979</v>
      </c>
      <c r="J4" s="10"/>
      <c r="K4" s="10"/>
      <c r="M4">
        <v>2</v>
      </c>
      <c r="N4" t="s">
        <v>159</v>
      </c>
      <c r="O4">
        <v>8765615</v>
      </c>
      <c r="P4" s="3"/>
      <c r="Y4" s="10"/>
      <c r="Z4" s="10"/>
      <c r="AA4" s="10"/>
      <c r="AB4" s="10"/>
      <c r="AC4" s="10"/>
      <c r="AD4" s="10"/>
    </row>
    <row r="5" spans="1:30" x14ac:dyDescent="0.2">
      <c r="A5" s="10">
        <v>4</v>
      </c>
      <c r="B5" s="10" t="s">
        <v>400</v>
      </c>
      <c r="C5" s="11">
        <v>95016</v>
      </c>
      <c r="D5" s="11"/>
      <c r="E5" s="10"/>
      <c r="F5" s="10"/>
      <c r="G5" s="10">
        <v>3</v>
      </c>
      <c r="H5" s="10" t="s">
        <v>428</v>
      </c>
      <c r="I5" s="11">
        <v>75037</v>
      </c>
      <c r="J5" s="10"/>
      <c r="K5" s="10"/>
      <c r="M5">
        <v>3</v>
      </c>
      <c r="N5" t="s">
        <v>160</v>
      </c>
      <c r="O5">
        <v>7022122</v>
      </c>
      <c r="P5" s="3"/>
      <c r="Y5" s="10"/>
      <c r="Z5" s="10"/>
      <c r="AA5" s="10"/>
      <c r="AB5" s="10"/>
      <c r="AC5" s="10"/>
      <c r="AD5" s="10"/>
    </row>
    <row r="6" spans="1:30" x14ac:dyDescent="0.2">
      <c r="A6" s="10">
        <v>5</v>
      </c>
      <c r="B6" s="10" t="s">
        <v>401</v>
      </c>
      <c r="C6" s="11">
        <v>59158</v>
      </c>
      <c r="D6" s="11"/>
      <c r="E6" s="10"/>
      <c r="F6" s="10"/>
      <c r="G6" s="10">
        <v>4</v>
      </c>
      <c r="H6" s="10" t="s">
        <v>429</v>
      </c>
      <c r="I6" s="11">
        <v>121197</v>
      </c>
      <c r="J6" s="10"/>
      <c r="K6" s="10"/>
      <c r="M6">
        <v>4</v>
      </c>
      <c r="N6" t="s">
        <v>162</v>
      </c>
      <c r="O6">
        <v>4808997</v>
      </c>
      <c r="P6" s="3"/>
      <c r="T6" s="3"/>
      <c r="Y6" s="10"/>
      <c r="Z6" s="10"/>
      <c r="AA6" s="10"/>
      <c r="AB6" s="10"/>
      <c r="AC6" s="10"/>
      <c r="AD6" s="10"/>
    </row>
    <row r="7" spans="1:30" x14ac:dyDescent="0.2">
      <c r="A7" s="10">
        <v>6</v>
      </c>
      <c r="B7" s="10" t="s">
        <v>402</v>
      </c>
      <c r="C7" s="11">
        <v>56388</v>
      </c>
      <c r="D7" s="11"/>
      <c r="E7" s="10"/>
      <c r="F7" s="10"/>
      <c r="G7" s="10">
        <v>5</v>
      </c>
      <c r="H7" s="10" t="s">
        <v>430</v>
      </c>
      <c r="I7" s="11">
        <v>129476</v>
      </c>
      <c r="J7" s="10"/>
      <c r="K7" s="10"/>
      <c r="M7">
        <v>5</v>
      </c>
      <c r="N7" t="s">
        <v>163</v>
      </c>
      <c r="O7">
        <v>7151732</v>
      </c>
      <c r="P7" s="3"/>
      <c r="Y7" s="10"/>
      <c r="Z7" s="10"/>
      <c r="AA7" s="10"/>
      <c r="AB7" s="10"/>
      <c r="AC7" s="10"/>
      <c r="AD7" s="10"/>
    </row>
    <row r="8" spans="1:30" x14ac:dyDescent="0.2">
      <c r="A8" s="10">
        <v>7</v>
      </c>
      <c r="B8" s="10" t="s">
        <v>403</v>
      </c>
      <c r="C8" s="11">
        <v>128273</v>
      </c>
      <c r="D8" s="11"/>
      <c r="E8" s="10"/>
      <c r="F8" s="10"/>
      <c r="G8" s="10">
        <v>6</v>
      </c>
      <c r="H8" s="10" t="s">
        <v>431</v>
      </c>
      <c r="I8" s="11">
        <v>153962</v>
      </c>
      <c r="J8" s="10"/>
      <c r="K8" s="10"/>
      <c r="M8">
        <v>6</v>
      </c>
      <c r="N8" t="s">
        <v>164</v>
      </c>
      <c r="O8">
        <v>5737957</v>
      </c>
      <c r="P8" s="3"/>
      <c r="Y8" s="10"/>
      <c r="Z8" s="10"/>
      <c r="AA8" s="10"/>
      <c r="AB8" s="10"/>
      <c r="AC8" s="10"/>
      <c r="AD8" s="10"/>
    </row>
    <row r="9" spans="1:30" x14ac:dyDescent="0.2">
      <c r="A9" s="10">
        <v>8</v>
      </c>
      <c r="B9" s="10" t="s">
        <v>404</v>
      </c>
      <c r="C9" s="11">
        <v>60138</v>
      </c>
      <c r="D9" s="11"/>
      <c r="E9" s="10"/>
      <c r="F9" s="10"/>
      <c r="G9" s="10">
        <v>7</v>
      </c>
      <c r="H9" s="10" t="s">
        <v>432</v>
      </c>
      <c r="I9" s="11">
        <v>137774</v>
      </c>
      <c r="J9" s="10"/>
      <c r="K9" s="10"/>
      <c r="M9">
        <v>7</v>
      </c>
      <c r="N9" t="s">
        <v>165</v>
      </c>
      <c r="O9">
        <v>8838698</v>
      </c>
      <c r="P9" s="3"/>
      <c r="Y9" s="10"/>
      <c r="Z9" s="10"/>
      <c r="AA9" s="10"/>
      <c r="AB9" s="10"/>
      <c r="AC9" s="10"/>
      <c r="AD9" s="10"/>
    </row>
    <row r="10" spans="1:30" x14ac:dyDescent="0.2">
      <c r="A10" s="10">
        <v>9</v>
      </c>
      <c r="B10" s="10" t="s">
        <v>405</v>
      </c>
      <c r="C10" s="11">
        <v>89086</v>
      </c>
      <c r="D10" s="11"/>
      <c r="E10" s="10"/>
      <c r="F10" s="10"/>
      <c r="G10" s="10">
        <v>8</v>
      </c>
      <c r="H10" s="10" t="s">
        <v>433</v>
      </c>
      <c r="I10" s="11">
        <v>178015</v>
      </c>
      <c r="J10" s="10"/>
      <c r="K10" s="10"/>
      <c r="M10">
        <v>8</v>
      </c>
      <c r="N10" t="s">
        <v>166</v>
      </c>
      <c r="O10">
        <v>7417128</v>
      </c>
      <c r="P10" s="3"/>
      <c r="Y10" s="10"/>
      <c r="Z10" s="10"/>
      <c r="AA10" s="10"/>
      <c r="AB10" s="10"/>
      <c r="AC10" s="10"/>
      <c r="AD10" s="10"/>
    </row>
    <row r="11" spans="1:30" x14ac:dyDescent="0.2">
      <c r="A11" s="10">
        <v>10</v>
      </c>
      <c r="B11" s="10" t="s">
        <v>406</v>
      </c>
      <c r="C11" s="11">
        <v>91896</v>
      </c>
      <c r="D11" s="11"/>
      <c r="E11" s="10"/>
      <c r="F11" s="10"/>
      <c r="G11" s="10">
        <v>9</v>
      </c>
      <c r="H11" s="10" t="s">
        <v>434</v>
      </c>
      <c r="I11" s="11">
        <v>251415</v>
      </c>
      <c r="J11" s="10"/>
      <c r="K11" s="10"/>
      <c r="M11">
        <v>9</v>
      </c>
      <c r="N11" t="s">
        <v>167</v>
      </c>
      <c r="O11">
        <v>6932803</v>
      </c>
      <c r="P11" s="3"/>
      <c r="Y11" s="10"/>
      <c r="Z11" s="10"/>
      <c r="AA11" s="10"/>
      <c r="AB11" s="10"/>
      <c r="AC11" s="10"/>
      <c r="AD11" s="10"/>
    </row>
    <row r="12" spans="1:30" x14ac:dyDescent="0.2">
      <c r="A12" s="10">
        <v>11</v>
      </c>
      <c r="B12" s="10" t="s">
        <v>407</v>
      </c>
      <c r="C12" s="11">
        <v>62372</v>
      </c>
      <c r="D12" s="11"/>
      <c r="E12" s="10"/>
      <c r="F12" s="10"/>
      <c r="G12" s="10">
        <v>10</v>
      </c>
      <c r="H12" s="10" t="s">
        <v>435</v>
      </c>
      <c r="I12" s="11">
        <v>122170</v>
      </c>
      <c r="J12" s="10"/>
      <c r="K12" s="10"/>
      <c r="M12">
        <v>10</v>
      </c>
      <c r="N12" t="s">
        <v>169</v>
      </c>
      <c r="O12">
        <v>7517892</v>
      </c>
      <c r="P12" s="3"/>
      <c r="Y12" s="10"/>
      <c r="Z12" s="10"/>
      <c r="AA12" s="10"/>
      <c r="AB12" s="10"/>
      <c r="AC12" s="10"/>
      <c r="AD12" s="10"/>
    </row>
    <row r="13" spans="1:30" x14ac:dyDescent="0.2">
      <c r="A13" s="10">
        <v>12</v>
      </c>
      <c r="B13" s="10" t="s">
        <v>408</v>
      </c>
      <c r="C13" s="11">
        <v>74573</v>
      </c>
      <c r="D13" s="11"/>
      <c r="E13" s="10"/>
      <c r="F13" s="10"/>
      <c r="G13" s="10">
        <v>11</v>
      </c>
      <c r="H13" s="10" t="s">
        <v>436</v>
      </c>
      <c r="I13" s="11">
        <v>86851</v>
      </c>
      <c r="J13" s="10"/>
      <c r="K13" s="10"/>
      <c r="O13" s="3"/>
      <c r="P13" s="3"/>
      <c r="T13" s="3"/>
      <c r="Y13" s="10"/>
      <c r="Z13" s="10"/>
      <c r="AA13" s="10"/>
      <c r="AB13" s="10"/>
      <c r="AC13" s="10"/>
      <c r="AD13" s="10"/>
    </row>
    <row r="14" spans="1:30" x14ac:dyDescent="0.2">
      <c r="A14" s="10">
        <v>13</v>
      </c>
      <c r="B14" s="10" t="s">
        <v>409</v>
      </c>
      <c r="C14" s="11">
        <v>122696</v>
      </c>
      <c r="D14" s="11"/>
      <c r="E14" s="10"/>
      <c r="F14" s="10"/>
      <c r="G14" s="10">
        <v>12</v>
      </c>
      <c r="H14" s="10" t="s">
        <v>437</v>
      </c>
      <c r="I14" s="11">
        <v>254756</v>
      </c>
      <c r="J14" s="10"/>
      <c r="K14" s="10"/>
      <c r="P14" s="3"/>
      <c r="Y14" s="10"/>
      <c r="Z14" s="10"/>
      <c r="AA14" s="10"/>
      <c r="AB14" s="10"/>
      <c r="AC14" s="10"/>
      <c r="AD14" s="10"/>
    </row>
    <row r="15" spans="1:30" x14ac:dyDescent="0.2">
      <c r="A15" s="10">
        <v>14</v>
      </c>
      <c r="B15" s="10" t="s">
        <v>410</v>
      </c>
      <c r="C15" s="11">
        <v>147314</v>
      </c>
      <c r="D15" s="11"/>
      <c r="E15" s="10"/>
      <c r="F15" s="10"/>
      <c r="G15" s="10">
        <v>13</v>
      </c>
      <c r="H15" s="10" t="s">
        <v>438</v>
      </c>
      <c r="I15" s="11">
        <v>103574</v>
      </c>
      <c r="J15" s="10"/>
      <c r="K15" s="10"/>
      <c r="Y15" s="10"/>
      <c r="Z15" s="10"/>
      <c r="AA15" s="10"/>
      <c r="AB15" s="10"/>
      <c r="AC15" s="10"/>
      <c r="AD15" s="10"/>
    </row>
    <row r="16" spans="1:30" x14ac:dyDescent="0.2">
      <c r="A16" s="10">
        <v>15</v>
      </c>
      <c r="B16" s="10" t="s">
        <v>411</v>
      </c>
      <c r="C16" s="11">
        <v>52676</v>
      </c>
      <c r="D16" s="10"/>
      <c r="E16" s="10"/>
      <c r="F16" s="10"/>
      <c r="G16" s="10">
        <v>14</v>
      </c>
      <c r="H16" s="10" t="s">
        <v>439</v>
      </c>
      <c r="I16" s="11">
        <v>82961</v>
      </c>
      <c r="J16" s="10"/>
      <c r="K16" s="10"/>
      <c r="M16">
        <v>1</v>
      </c>
      <c r="N16" t="s">
        <v>179</v>
      </c>
      <c r="O16">
        <v>5646722</v>
      </c>
      <c r="P16" s="3">
        <f>AVERAGE(O16:O29)</f>
        <v>6711909.0714285718</v>
      </c>
      <c r="Q16">
        <f>P16/P3</f>
        <v>0.96900267880154523</v>
      </c>
      <c r="Y16" s="10"/>
      <c r="Z16" s="10"/>
      <c r="AA16" s="10"/>
      <c r="AB16" s="10"/>
      <c r="AC16" s="10"/>
      <c r="AD16" s="10"/>
    </row>
    <row r="17" spans="1:30" x14ac:dyDescent="0.2">
      <c r="A17" s="10"/>
      <c r="B17" s="10"/>
      <c r="C17" s="10"/>
      <c r="D17" s="10"/>
      <c r="E17" s="10"/>
      <c r="F17" s="10"/>
      <c r="G17" s="10">
        <v>15</v>
      </c>
      <c r="H17" s="10" t="s">
        <v>440</v>
      </c>
      <c r="I17" s="11">
        <v>70304</v>
      </c>
      <c r="J17" s="10"/>
      <c r="K17" s="10"/>
      <c r="M17">
        <v>2</v>
      </c>
      <c r="N17" t="s">
        <v>178</v>
      </c>
      <c r="O17">
        <v>7557167</v>
      </c>
      <c r="P17" s="3"/>
      <c r="Y17" s="10"/>
      <c r="Z17" s="10"/>
      <c r="AA17" s="10"/>
      <c r="AB17" s="10"/>
      <c r="AC17" s="10"/>
      <c r="AD17" s="10"/>
    </row>
    <row r="18" spans="1:30" x14ac:dyDescent="0.2">
      <c r="A18" s="10">
        <v>1</v>
      </c>
      <c r="B18" s="10" t="s">
        <v>412</v>
      </c>
      <c r="C18" s="11">
        <v>86134</v>
      </c>
      <c r="D18" s="11">
        <f>AVERAGE(C18:C31)</f>
        <v>92717.71428571429</v>
      </c>
      <c r="E18" s="10">
        <f>D18/D3</f>
        <v>1.0803283477496628</v>
      </c>
      <c r="F18" s="10"/>
      <c r="G18" s="10">
        <v>16</v>
      </c>
      <c r="H18" s="10" t="s">
        <v>441</v>
      </c>
      <c r="I18" s="11">
        <v>109685</v>
      </c>
      <c r="J18" s="10"/>
      <c r="K18" s="10"/>
      <c r="M18">
        <v>3</v>
      </c>
      <c r="N18" t="s">
        <v>176</v>
      </c>
      <c r="O18">
        <v>5496725</v>
      </c>
      <c r="P18" s="3"/>
      <c r="Y18" s="10"/>
      <c r="Z18" s="10"/>
      <c r="AA18" s="10"/>
      <c r="AB18" s="10"/>
      <c r="AC18" s="10"/>
      <c r="AD18" s="10"/>
    </row>
    <row r="19" spans="1:30" x14ac:dyDescent="0.2">
      <c r="A19" s="10">
        <v>2</v>
      </c>
      <c r="B19" s="10" t="s">
        <v>413</v>
      </c>
      <c r="C19" s="11">
        <v>64156</v>
      </c>
      <c r="D19" s="11"/>
      <c r="E19" s="10"/>
      <c r="F19" s="10"/>
      <c r="G19" s="10">
        <v>17</v>
      </c>
      <c r="H19" s="10" t="s">
        <v>442</v>
      </c>
      <c r="I19" s="11">
        <v>110468</v>
      </c>
      <c r="J19" s="10"/>
      <c r="K19" s="10"/>
      <c r="M19">
        <v>4</v>
      </c>
      <c r="N19" t="s">
        <v>175</v>
      </c>
      <c r="O19">
        <v>7943208</v>
      </c>
      <c r="P19" s="3"/>
      <c r="Y19" s="10"/>
      <c r="Z19" s="10"/>
      <c r="AA19" s="10"/>
      <c r="AB19" s="10"/>
      <c r="AC19" s="10"/>
      <c r="AD19" s="10"/>
    </row>
    <row r="20" spans="1:30" x14ac:dyDescent="0.2">
      <c r="A20" s="10">
        <v>3</v>
      </c>
      <c r="B20" s="10" t="s">
        <v>414</v>
      </c>
      <c r="C20" s="11">
        <v>96981</v>
      </c>
      <c r="D20" s="11"/>
      <c r="E20" s="10"/>
      <c r="F20" s="10"/>
      <c r="G20" s="10">
        <v>18</v>
      </c>
      <c r="H20" s="10" t="s">
        <v>443</v>
      </c>
      <c r="I20" s="11">
        <v>21682</v>
      </c>
      <c r="J20" s="10"/>
      <c r="K20" s="10"/>
      <c r="M20">
        <v>5</v>
      </c>
      <c r="N20" t="s">
        <v>174</v>
      </c>
      <c r="O20">
        <v>7361578</v>
      </c>
      <c r="P20" s="3"/>
      <c r="Y20" s="10"/>
      <c r="Z20" s="10"/>
      <c r="AA20" s="10"/>
      <c r="AB20" s="10"/>
      <c r="AC20" s="10"/>
      <c r="AD20" s="10"/>
    </row>
    <row r="21" spans="1:30" x14ac:dyDescent="0.2">
      <c r="A21" s="10">
        <v>4</v>
      </c>
      <c r="B21" s="10" t="s">
        <v>415</v>
      </c>
      <c r="C21" s="11">
        <v>80350</v>
      </c>
      <c r="D21" s="11"/>
      <c r="E21" s="10"/>
      <c r="F21" s="10"/>
      <c r="G21" s="10">
        <v>19</v>
      </c>
      <c r="H21" s="10" t="s">
        <v>444</v>
      </c>
      <c r="I21" s="11">
        <v>33109</v>
      </c>
      <c r="J21" s="10"/>
      <c r="K21" s="10"/>
      <c r="M21">
        <v>6</v>
      </c>
      <c r="N21" t="s">
        <v>173</v>
      </c>
      <c r="O21">
        <v>7313607</v>
      </c>
      <c r="P21" s="3"/>
      <c r="Y21" s="10"/>
      <c r="Z21" s="10"/>
      <c r="AA21" s="10"/>
      <c r="AB21" s="10"/>
      <c r="AC21" s="10"/>
      <c r="AD21" s="10"/>
    </row>
    <row r="22" spans="1:30" x14ac:dyDescent="0.2">
      <c r="A22" s="10">
        <v>5</v>
      </c>
      <c r="B22" s="10" t="s">
        <v>416</v>
      </c>
      <c r="C22" s="11">
        <v>111261</v>
      </c>
      <c r="D22" s="11"/>
      <c r="E22" s="10"/>
      <c r="F22" s="10"/>
      <c r="G22" s="10">
        <v>20</v>
      </c>
      <c r="H22" s="10" t="s">
        <v>445</v>
      </c>
      <c r="I22" s="11">
        <v>143749</v>
      </c>
      <c r="J22" s="10"/>
      <c r="K22" s="10"/>
      <c r="M22">
        <v>7</v>
      </c>
      <c r="N22" t="s">
        <v>172</v>
      </c>
      <c r="O22">
        <v>8705491</v>
      </c>
      <c r="P22" s="3"/>
      <c r="Y22" s="10"/>
      <c r="Z22" s="10"/>
      <c r="AA22" s="10"/>
      <c r="AB22" s="10"/>
      <c r="AC22" s="10"/>
      <c r="AD22" s="10"/>
    </row>
    <row r="23" spans="1:30" x14ac:dyDescent="0.2">
      <c r="A23" s="10">
        <v>6</v>
      </c>
      <c r="B23" s="10" t="s">
        <v>417</v>
      </c>
      <c r="C23" s="11">
        <v>104678</v>
      </c>
      <c r="D23" s="11"/>
      <c r="E23" s="10"/>
      <c r="F23" s="10"/>
      <c r="G23" s="10">
        <v>21</v>
      </c>
      <c r="H23" s="10" t="s">
        <v>446</v>
      </c>
      <c r="I23" s="11">
        <v>37908</v>
      </c>
      <c r="J23" s="10"/>
      <c r="K23" s="10"/>
      <c r="M23">
        <v>8</v>
      </c>
      <c r="N23" t="s">
        <v>171</v>
      </c>
      <c r="O23">
        <v>9072294</v>
      </c>
      <c r="P23" s="3"/>
      <c r="Y23" s="10"/>
      <c r="Z23" s="10"/>
      <c r="AA23" s="10"/>
      <c r="AB23" s="10"/>
      <c r="AC23" s="10"/>
      <c r="AD23" s="10"/>
    </row>
    <row r="24" spans="1:30" x14ac:dyDescent="0.2">
      <c r="A24" s="10">
        <v>7</v>
      </c>
      <c r="B24" s="10" t="s">
        <v>418</v>
      </c>
      <c r="C24" s="11">
        <v>98690</v>
      </c>
      <c r="D24" s="11"/>
      <c r="E24" s="10"/>
      <c r="F24" s="10"/>
      <c r="G24" s="10"/>
      <c r="H24" s="10"/>
      <c r="I24" s="10"/>
      <c r="J24" s="10"/>
      <c r="K24" s="10"/>
      <c r="M24">
        <v>9</v>
      </c>
      <c r="N24" t="s">
        <v>170</v>
      </c>
      <c r="O24">
        <v>6261987</v>
      </c>
      <c r="P24" s="3"/>
      <c r="Y24" s="10"/>
      <c r="Z24" s="10"/>
      <c r="AA24" s="10"/>
      <c r="AB24" s="10"/>
      <c r="AC24" s="10"/>
      <c r="AD24" s="10"/>
    </row>
    <row r="25" spans="1:30" x14ac:dyDescent="0.2">
      <c r="A25" s="10">
        <v>8</v>
      </c>
      <c r="B25" s="10" t="s">
        <v>419</v>
      </c>
      <c r="C25" s="11">
        <v>144146</v>
      </c>
      <c r="D25" s="11"/>
      <c r="E25" s="10"/>
      <c r="F25" s="10"/>
      <c r="G25" s="10">
        <v>1</v>
      </c>
      <c r="H25" s="10" t="s">
        <v>447</v>
      </c>
      <c r="I25" s="11">
        <v>30115</v>
      </c>
      <c r="J25" s="11">
        <f>AVERAGE(I25:I58)</f>
        <v>112316.08823529411</v>
      </c>
      <c r="K25" s="10">
        <f>J25/J3</f>
        <v>0.93590797923194413</v>
      </c>
      <c r="M25">
        <v>10</v>
      </c>
      <c r="N25" t="s">
        <v>185</v>
      </c>
      <c r="O25">
        <v>6295133</v>
      </c>
      <c r="P25" s="3"/>
      <c r="Y25" s="10"/>
      <c r="Z25" s="10"/>
      <c r="AA25" s="10"/>
      <c r="AB25" s="10"/>
      <c r="AC25" s="10"/>
      <c r="AD25" s="10"/>
    </row>
    <row r="26" spans="1:30" x14ac:dyDescent="0.2">
      <c r="A26" s="10">
        <v>9</v>
      </c>
      <c r="B26" s="10" t="s">
        <v>420</v>
      </c>
      <c r="C26" s="11">
        <v>67654</v>
      </c>
      <c r="D26" s="11"/>
      <c r="E26" s="10"/>
      <c r="F26" s="10"/>
      <c r="G26" s="10">
        <v>2</v>
      </c>
      <c r="H26" s="10" t="s">
        <v>448</v>
      </c>
      <c r="I26" s="11">
        <v>126044</v>
      </c>
      <c r="J26" s="10"/>
      <c r="K26" s="10"/>
      <c r="M26">
        <v>11</v>
      </c>
      <c r="N26" t="s">
        <v>183</v>
      </c>
      <c r="O26">
        <v>4343007</v>
      </c>
      <c r="P26" s="3"/>
      <c r="Y26" s="10"/>
      <c r="Z26" s="10"/>
      <c r="AA26" s="10"/>
      <c r="AB26" s="10"/>
      <c r="AC26" s="10"/>
      <c r="AD26" s="10"/>
    </row>
    <row r="27" spans="1:30" x14ac:dyDescent="0.2">
      <c r="A27" s="10">
        <v>10</v>
      </c>
      <c r="B27" s="10" t="s">
        <v>421</v>
      </c>
      <c r="C27" s="11">
        <v>70157</v>
      </c>
      <c r="D27" s="11"/>
      <c r="E27" s="10"/>
      <c r="F27" s="10"/>
      <c r="G27" s="10">
        <v>3</v>
      </c>
      <c r="H27" s="10" t="s">
        <v>449</v>
      </c>
      <c r="I27" s="11">
        <v>99747</v>
      </c>
      <c r="J27" s="10"/>
      <c r="K27" s="10"/>
      <c r="M27">
        <v>12</v>
      </c>
      <c r="N27" t="s">
        <v>182</v>
      </c>
      <c r="O27">
        <v>4779573</v>
      </c>
      <c r="P27" s="3"/>
      <c r="Y27" s="10"/>
      <c r="Z27" s="11"/>
      <c r="AA27" s="10"/>
      <c r="AB27" s="10"/>
      <c r="AC27" s="10"/>
      <c r="AD27" s="10"/>
    </row>
    <row r="28" spans="1:30" x14ac:dyDescent="0.2">
      <c r="A28" s="10">
        <v>11</v>
      </c>
      <c r="B28" s="10" t="s">
        <v>422</v>
      </c>
      <c r="C28" s="11">
        <v>94715</v>
      </c>
      <c r="D28" s="11"/>
      <c r="E28" s="10"/>
      <c r="F28" s="10"/>
      <c r="G28" s="10">
        <v>4</v>
      </c>
      <c r="H28" s="10" t="s">
        <v>450</v>
      </c>
      <c r="I28" s="11">
        <v>68782</v>
      </c>
      <c r="J28" s="10"/>
      <c r="K28" s="10"/>
      <c r="M28">
        <v>13</v>
      </c>
      <c r="N28" t="s">
        <v>181</v>
      </c>
      <c r="O28">
        <v>8394668</v>
      </c>
      <c r="P28" s="3"/>
      <c r="Y28" s="10"/>
      <c r="Z28" s="10"/>
      <c r="AA28" s="10"/>
      <c r="AB28" s="10"/>
      <c r="AC28" s="10"/>
      <c r="AD28" s="10"/>
    </row>
    <row r="29" spans="1:30" x14ac:dyDescent="0.2">
      <c r="A29" s="10">
        <v>12</v>
      </c>
      <c r="B29" s="10" t="s">
        <v>423</v>
      </c>
      <c r="C29" s="11">
        <v>59690</v>
      </c>
      <c r="D29" s="11"/>
      <c r="E29" s="10"/>
      <c r="F29" s="10"/>
      <c r="G29" s="10">
        <v>5</v>
      </c>
      <c r="H29" s="10" t="s">
        <v>451</v>
      </c>
      <c r="I29" s="11">
        <v>119061</v>
      </c>
      <c r="J29" s="10"/>
      <c r="K29" s="10"/>
      <c r="M29">
        <v>14</v>
      </c>
      <c r="N29" t="s">
        <v>180</v>
      </c>
      <c r="O29">
        <v>4795567</v>
      </c>
      <c r="P29" s="3"/>
      <c r="Y29" s="10"/>
      <c r="Z29" s="10"/>
      <c r="AA29" s="10"/>
      <c r="AB29" s="10"/>
      <c r="AC29" s="10"/>
      <c r="AD29" s="10"/>
    </row>
    <row r="30" spans="1:30" x14ac:dyDescent="0.2">
      <c r="A30" s="10">
        <v>13</v>
      </c>
      <c r="B30" s="10" t="s">
        <v>424</v>
      </c>
      <c r="C30" s="11">
        <v>124844</v>
      </c>
      <c r="D30" s="11"/>
      <c r="E30" s="10"/>
      <c r="F30" s="10"/>
      <c r="G30" s="10">
        <v>6</v>
      </c>
      <c r="H30" s="10" t="s">
        <v>452</v>
      </c>
      <c r="I30" s="11">
        <v>125184</v>
      </c>
      <c r="J30" s="10"/>
      <c r="K30" s="10"/>
      <c r="P30" s="3"/>
      <c r="Y30" s="10"/>
      <c r="Z30" s="10"/>
      <c r="AA30" s="10"/>
      <c r="AB30" s="10"/>
      <c r="AC30" s="10"/>
      <c r="AD30" s="10"/>
    </row>
    <row r="31" spans="1:30" x14ac:dyDescent="0.2">
      <c r="A31" s="10">
        <v>14</v>
      </c>
      <c r="B31" s="10" t="s">
        <v>425</v>
      </c>
      <c r="C31" s="11">
        <v>94592</v>
      </c>
      <c r="D31" s="11"/>
      <c r="E31" s="10"/>
      <c r="F31" s="10"/>
      <c r="G31" s="10">
        <v>7</v>
      </c>
      <c r="H31" s="10" t="s">
        <v>453</v>
      </c>
      <c r="I31" s="11">
        <v>202983</v>
      </c>
      <c r="P31" s="3"/>
      <c r="Y31" s="10"/>
      <c r="Z31" s="10"/>
      <c r="AA31" s="10"/>
      <c r="AB31" s="10"/>
      <c r="AC31" s="10"/>
      <c r="AD31" s="10"/>
    </row>
    <row r="32" spans="1:30" x14ac:dyDescent="0.2">
      <c r="F32" s="10"/>
      <c r="G32" s="10">
        <v>8</v>
      </c>
      <c r="H32" s="10" t="s">
        <v>454</v>
      </c>
      <c r="I32" s="11">
        <v>128866</v>
      </c>
      <c r="P32" s="3"/>
      <c r="Y32" s="10"/>
      <c r="Z32" s="10"/>
      <c r="AA32" s="10"/>
      <c r="AB32" s="10"/>
      <c r="AC32" s="10"/>
      <c r="AD32" s="10"/>
    </row>
    <row r="33" spans="7:30" x14ac:dyDescent="0.2">
      <c r="G33" s="10">
        <v>9</v>
      </c>
      <c r="H33" s="10" t="s">
        <v>455</v>
      </c>
      <c r="I33" s="11">
        <v>45187</v>
      </c>
      <c r="P33" s="3"/>
      <c r="Y33" s="10"/>
      <c r="Z33" s="10"/>
      <c r="AA33" s="10"/>
      <c r="AB33" s="10"/>
      <c r="AC33" s="10"/>
      <c r="AD33" s="10"/>
    </row>
    <row r="34" spans="7:30" x14ac:dyDescent="0.2">
      <c r="G34" s="10">
        <v>10</v>
      </c>
      <c r="H34" s="10" t="s">
        <v>456</v>
      </c>
      <c r="I34" s="11">
        <v>105330</v>
      </c>
      <c r="P34" s="11"/>
      <c r="Q34" s="11"/>
      <c r="R34" s="10"/>
      <c r="S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</row>
    <row r="35" spans="7:30" x14ac:dyDescent="0.2">
      <c r="G35" s="10">
        <v>11</v>
      </c>
      <c r="H35" s="10" t="s">
        <v>457</v>
      </c>
      <c r="I35" s="11">
        <v>117210</v>
      </c>
      <c r="P35" s="10"/>
      <c r="Q35" s="11"/>
      <c r="R35" s="10"/>
      <c r="S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</row>
    <row r="36" spans="7:30" x14ac:dyDescent="0.2">
      <c r="G36" s="10">
        <v>12</v>
      </c>
      <c r="H36" s="10" t="s">
        <v>458</v>
      </c>
      <c r="I36" s="11">
        <v>150036</v>
      </c>
      <c r="P36" s="11"/>
      <c r="Q36" s="11"/>
      <c r="R36" s="10"/>
      <c r="S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</row>
    <row r="37" spans="7:30" x14ac:dyDescent="0.2">
      <c r="G37" s="10">
        <v>13</v>
      </c>
      <c r="H37" s="10" t="s">
        <v>459</v>
      </c>
      <c r="I37" s="11">
        <v>214495</v>
      </c>
      <c r="P37" s="11"/>
      <c r="Q37" s="11"/>
      <c r="R37" s="10"/>
      <c r="S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</row>
    <row r="38" spans="7:30" x14ac:dyDescent="0.2">
      <c r="G38" s="10">
        <v>14</v>
      </c>
      <c r="H38" s="10" t="s">
        <v>460</v>
      </c>
      <c r="I38" s="11">
        <v>106541</v>
      </c>
      <c r="P38" s="11"/>
      <c r="Q38" s="11"/>
      <c r="R38" s="10"/>
      <c r="S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</row>
    <row r="39" spans="7:30" x14ac:dyDescent="0.2">
      <c r="G39" s="10">
        <v>15</v>
      </c>
      <c r="H39" s="10" t="s">
        <v>461</v>
      </c>
      <c r="I39" s="11">
        <v>97307</v>
      </c>
      <c r="P39" s="11"/>
      <c r="Q39" s="11"/>
      <c r="R39" s="10"/>
      <c r="S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</row>
    <row r="40" spans="7:30" x14ac:dyDescent="0.2">
      <c r="G40" s="10">
        <v>16</v>
      </c>
      <c r="H40" s="10" t="s">
        <v>462</v>
      </c>
      <c r="I40" s="11">
        <v>67536</v>
      </c>
      <c r="P40" s="11"/>
      <c r="Q40" s="11"/>
      <c r="R40" s="10"/>
      <c r="S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</row>
    <row r="41" spans="7:30" x14ac:dyDescent="0.2">
      <c r="G41" s="10">
        <v>17</v>
      </c>
      <c r="H41" s="10" t="s">
        <v>463</v>
      </c>
      <c r="I41" s="11">
        <v>109064</v>
      </c>
      <c r="P41" s="11"/>
      <c r="Q41" s="11"/>
      <c r="R41" s="10"/>
      <c r="S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</row>
    <row r="42" spans="7:30" x14ac:dyDescent="0.2">
      <c r="G42" s="10">
        <v>18</v>
      </c>
      <c r="H42" s="10" t="s">
        <v>464</v>
      </c>
      <c r="I42" s="11">
        <v>177976</v>
      </c>
      <c r="P42" s="11"/>
      <c r="Q42" s="11"/>
      <c r="R42" s="10"/>
      <c r="S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</row>
    <row r="43" spans="7:30" x14ac:dyDescent="0.2">
      <c r="G43" s="10">
        <v>19</v>
      </c>
      <c r="H43" s="10" t="s">
        <v>465</v>
      </c>
      <c r="I43" s="11">
        <v>126608</v>
      </c>
      <c r="P43" s="11"/>
      <c r="Q43" s="11"/>
      <c r="R43" s="10"/>
      <c r="S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</row>
    <row r="44" spans="7:30" x14ac:dyDescent="0.2">
      <c r="G44" s="10">
        <v>20</v>
      </c>
      <c r="H44" s="10" t="s">
        <v>466</v>
      </c>
      <c r="I44" s="11">
        <v>122281</v>
      </c>
      <c r="P44" s="11"/>
      <c r="Q44" s="11"/>
      <c r="R44" s="10"/>
      <c r="S44" s="10"/>
      <c r="U44" s="11"/>
      <c r="V44" s="10"/>
      <c r="W44" s="10"/>
      <c r="X44" s="10"/>
      <c r="Y44" s="10"/>
      <c r="Z44" s="10"/>
      <c r="AA44" s="10"/>
      <c r="AB44" s="10"/>
      <c r="AC44" s="10"/>
      <c r="AD44" s="10"/>
    </row>
    <row r="45" spans="7:30" x14ac:dyDescent="0.2">
      <c r="G45" s="10">
        <v>21</v>
      </c>
      <c r="H45" s="10" t="s">
        <v>467</v>
      </c>
      <c r="I45" s="11">
        <v>99873</v>
      </c>
      <c r="P45" s="11"/>
      <c r="Q45" s="11"/>
      <c r="R45" s="10"/>
      <c r="S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</row>
    <row r="46" spans="7:30" x14ac:dyDescent="0.2">
      <c r="G46" s="10">
        <v>22</v>
      </c>
      <c r="H46" s="10" t="s">
        <v>468</v>
      </c>
      <c r="I46" s="11">
        <v>85817</v>
      </c>
      <c r="P46" s="11"/>
      <c r="Q46" s="11"/>
      <c r="R46" s="10"/>
      <c r="S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</row>
    <row r="47" spans="7:30" x14ac:dyDescent="0.2">
      <c r="G47" s="10">
        <v>23</v>
      </c>
      <c r="H47" s="10" t="s">
        <v>469</v>
      </c>
      <c r="I47" s="11">
        <v>102125</v>
      </c>
      <c r="P47" s="11"/>
      <c r="Q47" s="11"/>
      <c r="R47" s="10"/>
      <c r="S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</row>
    <row r="48" spans="7:30" x14ac:dyDescent="0.2">
      <c r="G48" s="10">
        <v>24</v>
      </c>
      <c r="H48" s="10" t="s">
        <v>470</v>
      </c>
      <c r="I48" s="11">
        <v>69475</v>
      </c>
      <c r="P48" s="11"/>
      <c r="Q48" s="11"/>
      <c r="R48" s="10"/>
      <c r="S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</row>
    <row r="49" spans="7:30" x14ac:dyDescent="0.2">
      <c r="G49" s="10">
        <v>25</v>
      </c>
      <c r="H49" s="10" t="s">
        <v>471</v>
      </c>
      <c r="I49" s="11">
        <v>114879</v>
      </c>
      <c r="P49" s="11"/>
      <c r="Q49" s="11"/>
      <c r="R49" s="10"/>
      <c r="S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</row>
    <row r="50" spans="7:30" x14ac:dyDescent="0.2">
      <c r="G50" s="10">
        <v>26</v>
      </c>
      <c r="H50" s="10" t="s">
        <v>472</v>
      </c>
      <c r="I50" s="11">
        <v>158780</v>
      </c>
      <c r="P50" s="11"/>
      <c r="Q50" s="11"/>
      <c r="R50" s="10"/>
      <c r="S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</row>
    <row r="51" spans="7:30" x14ac:dyDescent="0.2">
      <c r="G51" s="10">
        <v>27</v>
      </c>
      <c r="H51" s="10" t="s">
        <v>473</v>
      </c>
      <c r="I51" s="11">
        <v>131867</v>
      </c>
      <c r="P51" s="11"/>
      <c r="Q51" s="11"/>
      <c r="R51" s="10"/>
      <c r="S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</row>
    <row r="52" spans="7:30" x14ac:dyDescent="0.2">
      <c r="G52" s="10">
        <v>28</v>
      </c>
      <c r="H52" s="10" t="s">
        <v>474</v>
      </c>
      <c r="I52" s="11">
        <v>87458</v>
      </c>
      <c r="P52" s="11"/>
      <c r="Q52" s="11"/>
      <c r="R52" s="10"/>
      <c r="S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</row>
    <row r="53" spans="7:30" x14ac:dyDescent="0.2">
      <c r="G53" s="10">
        <v>29</v>
      </c>
      <c r="H53" s="10" t="s">
        <v>475</v>
      </c>
      <c r="I53" s="11">
        <v>107369</v>
      </c>
      <c r="P53" s="11"/>
      <c r="Q53" s="11"/>
      <c r="R53" s="10"/>
      <c r="S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</row>
    <row r="54" spans="7:30" x14ac:dyDescent="0.2">
      <c r="G54" s="10">
        <v>30</v>
      </c>
      <c r="H54" s="10" t="s">
        <v>476</v>
      </c>
      <c r="I54" s="11">
        <v>113692</v>
      </c>
      <c r="P54" s="11"/>
      <c r="Q54" s="11"/>
      <c r="R54" s="10"/>
      <c r="S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</row>
    <row r="55" spans="7:30" x14ac:dyDescent="0.2">
      <c r="G55" s="10">
        <v>31</v>
      </c>
      <c r="H55" s="10" t="s">
        <v>477</v>
      </c>
      <c r="I55" s="11">
        <v>95370</v>
      </c>
      <c r="P55" s="11"/>
      <c r="Q55" s="11"/>
      <c r="R55" s="10"/>
      <c r="S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</row>
    <row r="56" spans="7:30" x14ac:dyDescent="0.2">
      <c r="G56" s="10">
        <v>32</v>
      </c>
      <c r="H56" s="10" t="s">
        <v>478</v>
      </c>
      <c r="I56" s="11">
        <v>129753</v>
      </c>
      <c r="P56" s="11"/>
      <c r="Q56" s="11"/>
      <c r="R56" s="10"/>
      <c r="S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</row>
    <row r="57" spans="7:30" x14ac:dyDescent="0.2">
      <c r="G57" s="10">
        <v>33</v>
      </c>
      <c r="H57" s="10" t="s">
        <v>479</v>
      </c>
      <c r="I57" s="11">
        <v>90359</v>
      </c>
      <c r="P57" s="11"/>
      <c r="Q57" s="11"/>
      <c r="R57" s="10"/>
      <c r="S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</row>
    <row r="58" spans="7:30" x14ac:dyDescent="0.2">
      <c r="G58" s="10">
        <v>34</v>
      </c>
      <c r="H58" s="10" t="s">
        <v>480</v>
      </c>
      <c r="I58" s="11">
        <v>91577</v>
      </c>
      <c r="P58" s="11"/>
      <c r="Q58" s="11"/>
      <c r="R58" s="10"/>
      <c r="S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</row>
    <row r="59" spans="7:30" x14ac:dyDescent="0.2">
      <c r="P59" s="11"/>
      <c r="Q59" s="11"/>
      <c r="R59" s="10"/>
      <c r="S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</row>
    <row r="60" spans="7:30" x14ac:dyDescent="0.2">
      <c r="P60" s="11"/>
      <c r="Q60" s="11"/>
      <c r="R60" s="10"/>
      <c r="S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</row>
  </sheetData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2FC6C-DC32-6640-B83D-4624FD37099C}">
  <dimension ref="A1:U76"/>
  <sheetViews>
    <sheetView topLeftCell="A2" workbookViewId="0"/>
  </sheetViews>
  <sheetFormatPr baseColWidth="10" defaultRowHeight="16" x14ac:dyDescent="0.2"/>
  <cols>
    <col min="1" max="1" width="17.5" bestFit="1" customWidth="1"/>
    <col min="6" max="6" width="20.5" bestFit="1" customWidth="1"/>
    <col min="12" max="12" width="14" bestFit="1" customWidth="1"/>
    <col min="18" max="18" width="19.5" bestFit="1" customWidth="1"/>
  </cols>
  <sheetData>
    <row r="1" spans="1:21" x14ac:dyDescent="0.2">
      <c r="A1" s="18" t="s">
        <v>994</v>
      </c>
    </row>
    <row r="2" spans="1:21" x14ac:dyDescent="0.2">
      <c r="B2" t="s">
        <v>397</v>
      </c>
      <c r="C2" t="s">
        <v>1058</v>
      </c>
      <c r="D2" t="s">
        <v>711</v>
      </c>
      <c r="G2" t="s">
        <v>397</v>
      </c>
      <c r="H2" t="s">
        <v>1058</v>
      </c>
      <c r="I2" t="s">
        <v>711</v>
      </c>
      <c r="M2" t="s">
        <v>397</v>
      </c>
      <c r="N2" t="s">
        <v>1058</v>
      </c>
      <c r="O2" t="s">
        <v>711</v>
      </c>
      <c r="S2" t="s">
        <v>397</v>
      </c>
      <c r="T2" t="s">
        <v>1058</v>
      </c>
      <c r="U2" t="s">
        <v>711</v>
      </c>
    </row>
    <row r="3" spans="1:21" x14ac:dyDescent="0.2">
      <c r="A3" t="s">
        <v>589</v>
      </c>
      <c r="B3">
        <v>218756</v>
      </c>
      <c r="C3">
        <f>AVERAGE(B3:B19)</f>
        <v>206923.23529411765</v>
      </c>
      <c r="D3">
        <f>C3/C3</f>
        <v>1</v>
      </c>
      <c r="F3" t="s">
        <v>529</v>
      </c>
      <c r="G3">
        <v>184938</v>
      </c>
      <c r="H3">
        <f>AVERAGE(G3:G11)</f>
        <v>130852.33333333333</v>
      </c>
      <c r="I3">
        <f>H3/H3</f>
        <v>1</v>
      </c>
      <c r="L3" t="s">
        <v>606</v>
      </c>
      <c r="M3">
        <v>6314.165</v>
      </c>
      <c r="N3">
        <f>AVERAGE(M3:M9)</f>
        <v>8474.793285714286</v>
      </c>
      <c r="O3">
        <f>N3/N3</f>
        <v>1</v>
      </c>
      <c r="R3" t="s">
        <v>637</v>
      </c>
      <c r="S3">
        <v>6792.8770000000004</v>
      </c>
      <c r="T3">
        <f>AVERAGE(S3:S11)</f>
        <v>9274.470666666668</v>
      </c>
      <c r="U3">
        <f>T3/T3</f>
        <v>1</v>
      </c>
    </row>
    <row r="4" spans="1:21" x14ac:dyDescent="0.2">
      <c r="A4" t="s">
        <v>674</v>
      </c>
      <c r="B4">
        <v>180671</v>
      </c>
      <c r="F4" t="s">
        <v>530</v>
      </c>
      <c r="G4">
        <v>123227</v>
      </c>
      <c r="L4" t="s">
        <v>675</v>
      </c>
      <c r="M4">
        <v>12861.105</v>
      </c>
      <c r="R4" t="s">
        <v>638</v>
      </c>
      <c r="S4">
        <v>9588.7029999999995</v>
      </c>
    </row>
    <row r="5" spans="1:21" x14ac:dyDescent="0.2">
      <c r="A5" t="s">
        <v>591</v>
      </c>
      <c r="B5">
        <v>152527</v>
      </c>
      <c r="F5" t="s">
        <v>531</v>
      </c>
      <c r="G5">
        <v>57558</v>
      </c>
      <c r="L5" t="s">
        <v>607</v>
      </c>
      <c r="M5">
        <v>13692.630999999999</v>
      </c>
      <c r="R5" t="s">
        <v>639</v>
      </c>
      <c r="S5">
        <v>9623.0040000000008</v>
      </c>
    </row>
    <row r="6" spans="1:21" x14ac:dyDescent="0.2">
      <c r="A6" t="s">
        <v>592</v>
      </c>
      <c r="B6">
        <v>295983</v>
      </c>
      <c r="F6" t="s">
        <v>532</v>
      </c>
      <c r="G6">
        <v>153070</v>
      </c>
      <c r="L6" t="s">
        <v>608</v>
      </c>
      <c r="M6">
        <v>11495.967000000001</v>
      </c>
      <c r="R6" t="s">
        <v>640</v>
      </c>
      <c r="S6">
        <v>6977.9570000000003</v>
      </c>
    </row>
    <row r="7" spans="1:21" x14ac:dyDescent="0.2">
      <c r="A7" t="s">
        <v>593</v>
      </c>
      <c r="B7">
        <v>260447</v>
      </c>
      <c r="F7" t="s">
        <v>533</v>
      </c>
      <c r="G7">
        <v>228864</v>
      </c>
      <c r="L7" t="s">
        <v>676</v>
      </c>
      <c r="M7">
        <v>5195.7629999999999</v>
      </c>
      <c r="R7" t="s">
        <v>641</v>
      </c>
      <c r="S7">
        <v>14344.467000000001</v>
      </c>
    </row>
    <row r="8" spans="1:21" x14ac:dyDescent="0.2">
      <c r="A8" t="s">
        <v>594</v>
      </c>
      <c r="B8">
        <v>219026</v>
      </c>
      <c r="F8" t="s">
        <v>534</v>
      </c>
      <c r="G8">
        <v>220706</v>
      </c>
      <c r="L8" t="s">
        <v>1066</v>
      </c>
      <c r="M8">
        <v>5121.9210000000003</v>
      </c>
      <c r="R8" t="s">
        <v>642</v>
      </c>
      <c r="S8">
        <v>9297.3459999999995</v>
      </c>
    </row>
    <row r="9" spans="1:21" x14ac:dyDescent="0.2">
      <c r="A9" t="s">
        <v>595</v>
      </c>
      <c r="B9">
        <v>144164</v>
      </c>
      <c r="F9" t="s">
        <v>535</v>
      </c>
      <c r="G9">
        <v>77494</v>
      </c>
      <c r="L9" t="s">
        <v>609</v>
      </c>
      <c r="M9">
        <v>4642.0010000000002</v>
      </c>
      <c r="R9" t="s">
        <v>643</v>
      </c>
      <c r="S9">
        <v>9063.1049999999996</v>
      </c>
    </row>
    <row r="10" spans="1:21" x14ac:dyDescent="0.2">
      <c r="A10" t="s">
        <v>596</v>
      </c>
      <c r="B10">
        <v>143815</v>
      </c>
      <c r="F10" t="s">
        <v>536</v>
      </c>
      <c r="G10">
        <v>68522</v>
      </c>
      <c r="R10" t="s">
        <v>644</v>
      </c>
      <c r="S10">
        <v>7238.0069999999996</v>
      </c>
    </row>
    <row r="11" spans="1:21" x14ac:dyDescent="0.2">
      <c r="A11" t="s">
        <v>597</v>
      </c>
      <c r="B11">
        <v>187783</v>
      </c>
      <c r="F11" t="s">
        <v>537</v>
      </c>
      <c r="G11">
        <v>63292</v>
      </c>
      <c r="R11" t="s">
        <v>645</v>
      </c>
      <c r="S11">
        <v>10544.77</v>
      </c>
    </row>
    <row r="12" spans="1:21" x14ac:dyDescent="0.2">
      <c r="A12" t="s">
        <v>598</v>
      </c>
      <c r="B12">
        <v>194936</v>
      </c>
      <c r="L12" t="s">
        <v>610</v>
      </c>
      <c r="M12">
        <v>6189.165</v>
      </c>
      <c r="N12">
        <f>AVERAGE(M12:M24)</f>
        <v>10915.408230769233</v>
      </c>
      <c r="O12">
        <f>N12/N3</f>
        <v>1.2879851888740486</v>
      </c>
    </row>
    <row r="13" spans="1:21" x14ac:dyDescent="0.2">
      <c r="A13" t="s">
        <v>599</v>
      </c>
      <c r="B13">
        <v>311099</v>
      </c>
      <c r="L13" t="s">
        <v>611</v>
      </c>
      <c r="M13">
        <v>14407.8</v>
      </c>
    </row>
    <row r="14" spans="1:21" x14ac:dyDescent="0.2">
      <c r="A14" t="s">
        <v>600</v>
      </c>
      <c r="B14">
        <v>93093</v>
      </c>
      <c r="F14" t="s">
        <v>538</v>
      </c>
      <c r="G14">
        <v>178791</v>
      </c>
      <c r="H14">
        <f>AVERAGE(G14:G27)</f>
        <v>151578.78571428571</v>
      </c>
      <c r="I14">
        <f>H14/H3</f>
        <v>1.1583957416193245</v>
      </c>
      <c r="L14" t="s">
        <v>612</v>
      </c>
      <c r="M14">
        <v>17822.207999999999</v>
      </c>
      <c r="R14" t="s">
        <v>646</v>
      </c>
      <c r="S14">
        <v>10996.495999999999</v>
      </c>
      <c r="T14">
        <f>AVERAGE(S14:S23)</f>
        <v>11697.931400000001</v>
      </c>
      <c r="U14">
        <f>T14/T3</f>
        <v>1.2613044798387774</v>
      </c>
    </row>
    <row r="15" spans="1:21" x14ac:dyDescent="0.2">
      <c r="A15" t="s">
        <v>601</v>
      </c>
      <c r="B15">
        <v>308109</v>
      </c>
      <c r="F15" t="s">
        <v>539</v>
      </c>
      <c r="G15">
        <v>110737</v>
      </c>
      <c r="L15" t="s">
        <v>613</v>
      </c>
      <c r="M15">
        <v>8722.8459999999995</v>
      </c>
      <c r="R15" t="s">
        <v>647</v>
      </c>
      <c r="S15">
        <v>17953.465</v>
      </c>
    </row>
    <row r="16" spans="1:21" x14ac:dyDescent="0.2">
      <c r="A16" t="s">
        <v>602</v>
      </c>
      <c r="B16">
        <v>194394</v>
      </c>
      <c r="F16" t="s">
        <v>540</v>
      </c>
      <c r="G16">
        <v>111622</v>
      </c>
      <c r="L16" t="s">
        <v>614</v>
      </c>
      <c r="M16">
        <v>6152.7280000000001</v>
      </c>
      <c r="R16" t="s">
        <v>648</v>
      </c>
      <c r="S16">
        <v>9606.3880000000008</v>
      </c>
    </row>
    <row r="17" spans="1:21" x14ac:dyDescent="0.2">
      <c r="A17" t="s">
        <v>603</v>
      </c>
      <c r="B17">
        <v>174557</v>
      </c>
      <c r="F17" t="s">
        <v>541</v>
      </c>
      <c r="G17">
        <v>153940</v>
      </c>
      <c r="L17" t="s">
        <v>615</v>
      </c>
      <c r="M17">
        <v>6690.6719999999996</v>
      </c>
      <c r="R17" t="s">
        <v>649</v>
      </c>
      <c r="S17">
        <v>24554.107</v>
      </c>
    </row>
    <row r="18" spans="1:21" x14ac:dyDescent="0.2">
      <c r="A18" t="s">
        <v>604</v>
      </c>
      <c r="B18">
        <v>263711</v>
      </c>
      <c r="F18" t="s">
        <v>542</v>
      </c>
      <c r="G18">
        <v>217548</v>
      </c>
      <c r="L18" t="s">
        <v>616</v>
      </c>
      <c r="M18">
        <v>13943.16</v>
      </c>
      <c r="R18" t="s">
        <v>650</v>
      </c>
      <c r="S18">
        <v>7208.1859999999997</v>
      </c>
    </row>
    <row r="19" spans="1:21" x14ac:dyDescent="0.2">
      <c r="A19" t="s">
        <v>605</v>
      </c>
      <c r="B19">
        <v>174624</v>
      </c>
      <c r="F19" t="s">
        <v>543</v>
      </c>
      <c r="G19">
        <v>149823</v>
      </c>
      <c r="L19" t="s">
        <v>617</v>
      </c>
      <c r="M19">
        <v>12938.69</v>
      </c>
      <c r="R19" t="s">
        <v>651</v>
      </c>
      <c r="S19">
        <v>10142.096</v>
      </c>
    </row>
    <row r="20" spans="1:21" x14ac:dyDescent="0.2">
      <c r="F20" t="s">
        <v>544</v>
      </c>
      <c r="G20">
        <v>140466</v>
      </c>
      <c r="L20" t="s">
        <v>618</v>
      </c>
      <c r="M20">
        <v>8636.6180000000004</v>
      </c>
      <c r="R20" t="s">
        <v>652</v>
      </c>
      <c r="S20">
        <v>7077.6180000000004</v>
      </c>
    </row>
    <row r="21" spans="1:21" x14ac:dyDescent="0.2">
      <c r="A21" t="s">
        <v>481</v>
      </c>
      <c r="B21">
        <v>156044</v>
      </c>
      <c r="C21">
        <f>AVERAGE(B21:B34)</f>
        <v>253790.71428571429</v>
      </c>
      <c r="D21">
        <f>C21/C3</f>
        <v>1.2264969370161833</v>
      </c>
      <c r="F21" t="s">
        <v>545</v>
      </c>
      <c r="G21">
        <v>276213</v>
      </c>
      <c r="L21" t="s">
        <v>619</v>
      </c>
      <c r="M21">
        <v>7476.759</v>
      </c>
      <c r="R21" t="s">
        <v>653</v>
      </c>
      <c r="S21">
        <v>6212.6779999999999</v>
      </c>
    </row>
    <row r="22" spans="1:21" x14ac:dyDescent="0.2">
      <c r="A22" t="s">
        <v>482</v>
      </c>
      <c r="B22">
        <v>247988</v>
      </c>
      <c r="F22" t="s">
        <v>546</v>
      </c>
      <c r="G22">
        <v>150176</v>
      </c>
      <c r="L22" t="s">
        <v>620</v>
      </c>
      <c r="M22">
        <v>12965.526</v>
      </c>
      <c r="R22" t="s">
        <v>654</v>
      </c>
      <c r="S22">
        <v>13169.797</v>
      </c>
    </row>
    <row r="23" spans="1:21" x14ac:dyDescent="0.2">
      <c r="A23" t="s">
        <v>483</v>
      </c>
      <c r="B23">
        <v>232290</v>
      </c>
      <c r="F23" t="s">
        <v>547</v>
      </c>
      <c r="G23">
        <v>90999</v>
      </c>
      <c r="L23" t="s">
        <v>621</v>
      </c>
      <c r="M23">
        <v>16811.37</v>
      </c>
      <c r="R23" t="s">
        <v>655</v>
      </c>
      <c r="S23">
        <v>10058.483</v>
      </c>
    </row>
    <row r="24" spans="1:21" x14ac:dyDescent="0.2">
      <c r="A24" t="s">
        <v>484</v>
      </c>
      <c r="B24">
        <v>456861</v>
      </c>
      <c r="F24" t="s">
        <v>548</v>
      </c>
      <c r="G24">
        <v>61503</v>
      </c>
      <c r="L24" t="s">
        <v>622</v>
      </c>
      <c r="M24">
        <v>9142.7649999999994</v>
      </c>
    </row>
    <row r="25" spans="1:21" x14ac:dyDescent="0.2">
      <c r="A25" t="s">
        <v>485</v>
      </c>
      <c r="B25">
        <v>312026</v>
      </c>
      <c r="F25" t="s">
        <v>549</v>
      </c>
      <c r="G25">
        <v>224631</v>
      </c>
    </row>
    <row r="26" spans="1:21" x14ac:dyDescent="0.2">
      <c r="A26" t="s">
        <v>486</v>
      </c>
      <c r="B26">
        <v>441400</v>
      </c>
      <c r="F26" t="s">
        <v>550</v>
      </c>
      <c r="G26">
        <v>89733</v>
      </c>
      <c r="R26" t="s">
        <v>656</v>
      </c>
      <c r="S26">
        <v>12061.635</v>
      </c>
      <c r="T26">
        <f>AVERAGE(S26:S32)</f>
        <v>9847.7047142857155</v>
      </c>
      <c r="U26">
        <f>T26/T3</f>
        <v>1.0618077374139858</v>
      </c>
    </row>
    <row r="27" spans="1:21" x14ac:dyDescent="0.2">
      <c r="A27" t="s">
        <v>487</v>
      </c>
      <c r="B27">
        <v>295572</v>
      </c>
      <c r="F27" t="s">
        <v>551</v>
      </c>
      <c r="G27">
        <v>165921</v>
      </c>
      <c r="L27" t="s">
        <v>623</v>
      </c>
      <c r="M27">
        <v>5513.6469999999999</v>
      </c>
      <c r="N27">
        <f>AVERAGE(M27:M32)</f>
        <v>6486.4190000000008</v>
      </c>
      <c r="O27">
        <f>N27/N3</f>
        <v>0.76537784242289064</v>
      </c>
      <c r="R27" t="s">
        <v>657</v>
      </c>
      <c r="S27">
        <v>9631.5570000000007</v>
      </c>
    </row>
    <row r="28" spans="1:21" x14ac:dyDescent="0.2">
      <c r="A28" t="s">
        <v>488</v>
      </c>
      <c r="B28">
        <v>229406</v>
      </c>
      <c r="L28" t="s">
        <v>624</v>
      </c>
      <c r="M28">
        <v>8833.0550000000003</v>
      </c>
      <c r="R28" t="s">
        <v>658</v>
      </c>
      <c r="S28">
        <v>9230.9989999999998</v>
      </c>
    </row>
    <row r="29" spans="1:21" x14ac:dyDescent="0.2">
      <c r="A29" t="s">
        <v>673</v>
      </c>
      <c r="B29">
        <v>242325</v>
      </c>
      <c r="L29" t="s">
        <v>625</v>
      </c>
      <c r="M29">
        <v>5336.3419999999996</v>
      </c>
      <c r="R29" t="s">
        <v>660</v>
      </c>
      <c r="S29">
        <v>7682.527</v>
      </c>
    </row>
    <row r="30" spans="1:21" x14ac:dyDescent="0.2">
      <c r="A30" t="s">
        <v>489</v>
      </c>
      <c r="B30">
        <v>60095</v>
      </c>
      <c r="F30" t="s">
        <v>552</v>
      </c>
      <c r="G30">
        <v>91866</v>
      </c>
      <c r="H30">
        <f>AVERAGE(G30:G46)</f>
        <v>134127.58823529413</v>
      </c>
      <c r="I30">
        <f>H30/H3</f>
        <v>1.0250301604757586</v>
      </c>
      <c r="L30" t="s">
        <v>626</v>
      </c>
      <c r="M30">
        <v>7316.53</v>
      </c>
      <c r="R30" t="s">
        <v>1067</v>
      </c>
      <c r="S30">
        <v>8232.7860000000001</v>
      </c>
    </row>
    <row r="31" spans="1:21" x14ac:dyDescent="0.2">
      <c r="A31" t="s">
        <v>490</v>
      </c>
      <c r="B31">
        <v>254235</v>
      </c>
      <c r="F31" t="s">
        <v>553</v>
      </c>
      <c r="G31">
        <v>109672</v>
      </c>
      <c r="L31" t="s">
        <v>627</v>
      </c>
      <c r="M31">
        <v>3954.1579999999999</v>
      </c>
      <c r="R31" t="s">
        <v>662</v>
      </c>
      <c r="S31">
        <v>9803.5830000000005</v>
      </c>
    </row>
    <row r="32" spans="1:21" x14ac:dyDescent="0.2">
      <c r="A32" t="s">
        <v>491</v>
      </c>
      <c r="B32">
        <v>216828</v>
      </c>
      <c r="F32" t="s">
        <v>554</v>
      </c>
      <c r="G32">
        <v>194095</v>
      </c>
      <c r="L32" t="s">
        <v>628</v>
      </c>
      <c r="M32">
        <v>7964.7820000000002</v>
      </c>
      <c r="R32" t="s">
        <v>663</v>
      </c>
      <c r="S32">
        <v>12290.846</v>
      </c>
    </row>
    <row r="33" spans="1:21" x14ac:dyDescent="0.2">
      <c r="A33" t="s">
        <v>492</v>
      </c>
      <c r="B33">
        <v>207919</v>
      </c>
      <c r="F33" t="s">
        <v>555</v>
      </c>
      <c r="G33">
        <v>152315</v>
      </c>
    </row>
    <row r="34" spans="1:21" x14ac:dyDescent="0.2">
      <c r="A34" t="s">
        <v>493</v>
      </c>
      <c r="B34">
        <v>200081</v>
      </c>
      <c r="F34" t="s">
        <v>556</v>
      </c>
      <c r="G34">
        <v>157099</v>
      </c>
    </row>
    <row r="35" spans="1:21" x14ac:dyDescent="0.2">
      <c r="F35" t="s">
        <v>557</v>
      </c>
      <c r="G35">
        <v>92653</v>
      </c>
      <c r="L35" t="s">
        <v>629</v>
      </c>
      <c r="M35">
        <v>2732.7020000000002</v>
      </c>
      <c r="N35">
        <f>AVERAGE(M35:M43)</f>
        <v>7168.3794444444438</v>
      </c>
      <c r="O35">
        <f>N35/N3</f>
        <v>0.84584711423321368</v>
      </c>
      <c r="R35" t="s">
        <v>664</v>
      </c>
      <c r="S35">
        <v>8044.5029999999997</v>
      </c>
      <c r="T35">
        <f>AVERAGE(S35:S43)</f>
        <v>10643.530111111111</v>
      </c>
      <c r="U35">
        <f>T35/T3</f>
        <v>1.1476159118562932</v>
      </c>
    </row>
    <row r="36" spans="1:21" x14ac:dyDescent="0.2">
      <c r="F36" t="s">
        <v>558</v>
      </c>
      <c r="G36">
        <v>124818</v>
      </c>
      <c r="L36" s="5" t="s">
        <v>630</v>
      </c>
      <c r="M36">
        <v>3904.7170000000001</v>
      </c>
      <c r="R36" t="s">
        <v>665</v>
      </c>
      <c r="S36">
        <v>6212.1</v>
      </c>
    </row>
    <row r="37" spans="1:21" x14ac:dyDescent="0.2">
      <c r="F37" t="s">
        <v>559</v>
      </c>
      <c r="G37">
        <v>91490</v>
      </c>
      <c r="L37" s="5" t="s">
        <v>631</v>
      </c>
      <c r="M37">
        <v>6542.598</v>
      </c>
      <c r="R37" t="s">
        <v>666</v>
      </c>
      <c r="S37">
        <v>19595.998</v>
      </c>
    </row>
    <row r="38" spans="1:21" x14ac:dyDescent="0.2">
      <c r="A38" t="s">
        <v>494</v>
      </c>
      <c r="B38">
        <v>105037</v>
      </c>
      <c r="C38">
        <f>AVERAGE(B38:B54)</f>
        <v>184281.4705882353</v>
      </c>
      <c r="D38">
        <f>C38/C3</f>
        <v>0.89057891602313444</v>
      </c>
      <c r="F38" t="s">
        <v>560</v>
      </c>
      <c r="G38">
        <v>41473</v>
      </c>
      <c r="L38" s="5" t="s">
        <v>632</v>
      </c>
      <c r="M38">
        <v>8591.7279999999992</v>
      </c>
      <c r="R38" t="s">
        <v>667</v>
      </c>
      <c r="S38">
        <v>17957.437000000002</v>
      </c>
    </row>
    <row r="39" spans="1:21" x14ac:dyDescent="0.2">
      <c r="A39" t="s">
        <v>495</v>
      </c>
      <c r="B39">
        <v>88497</v>
      </c>
      <c r="F39" t="s">
        <v>561</v>
      </c>
      <c r="G39">
        <v>275010</v>
      </c>
      <c r="L39" s="5" t="s">
        <v>633</v>
      </c>
      <c r="M39">
        <v>5945.9719999999998</v>
      </c>
      <c r="R39" t="s">
        <v>668</v>
      </c>
      <c r="S39">
        <v>5244.9849999999997</v>
      </c>
    </row>
    <row r="40" spans="1:21" x14ac:dyDescent="0.2">
      <c r="A40" t="s">
        <v>496</v>
      </c>
      <c r="B40">
        <v>141844</v>
      </c>
      <c r="F40" t="s">
        <v>562</v>
      </c>
      <c r="G40">
        <v>193610</v>
      </c>
      <c r="L40" t="s">
        <v>629</v>
      </c>
      <c r="M40">
        <v>18004.982</v>
      </c>
      <c r="R40" t="s">
        <v>669</v>
      </c>
      <c r="S40">
        <v>6474.7839999999997</v>
      </c>
    </row>
    <row r="41" spans="1:21" x14ac:dyDescent="0.2">
      <c r="A41" t="s">
        <v>497</v>
      </c>
      <c r="B41">
        <v>78977</v>
      </c>
      <c r="F41" t="s">
        <v>563</v>
      </c>
      <c r="G41">
        <v>114736</v>
      </c>
      <c r="L41" t="s">
        <v>634</v>
      </c>
      <c r="M41">
        <v>3053.011</v>
      </c>
      <c r="R41" t="s">
        <v>670</v>
      </c>
      <c r="S41">
        <v>7150.4620000000004</v>
      </c>
    </row>
    <row r="42" spans="1:21" x14ac:dyDescent="0.2">
      <c r="A42" t="s">
        <v>498</v>
      </c>
      <c r="B42">
        <v>276789</v>
      </c>
      <c r="F42" t="s">
        <v>564</v>
      </c>
      <c r="G42">
        <v>166362</v>
      </c>
      <c r="L42" t="s">
        <v>635</v>
      </c>
      <c r="M42">
        <v>4842.241</v>
      </c>
      <c r="R42" t="s">
        <v>671</v>
      </c>
      <c r="S42">
        <v>19951.027999999998</v>
      </c>
    </row>
    <row r="43" spans="1:21" x14ac:dyDescent="0.2">
      <c r="A43" t="s">
        <v>499</v>
      </c>
      <c r="B43">
        <v>228574</v>
      </c>
      <c r="F43" t="s">
        <v>565</v>
      </c>
      <c r="G43">
        <v>128197</v>
      </c>
      <c r="L43" t="s">
        <v>636</v>
      </c>
      <c r="M43">
        <v>10897.464</v>
      </c>
      <c r="R43" t="s">
        <v>672</v>
      </c>
      <c r="S43">
        <v>5160.4740000000002</v>
      </c>
    </row>
    <row r="44" spans="1:21" x14ac:dyDescent="0.2">
      <c r="A44" t="s">
        <v>500</v>
      </c>
      <c r="B44">
        <v>253069</v>
      </c>
      <c r="F44" t="s">
        <v>566</v>
      </c>
      <c r="G44">
        <v>185094</v>
      </c>
    </row>
    <row r="45" spans="1:21" x14ac:dyDescent="0.2">
      <c r="A45" t="s">
        <v>501</v>
      </c>
      <c r="B45">
        <v>138872</v>
      </c>
      <c r="F45" t="s">
        <v>567</v>
      </c>
      <c r="G45">
        <v>90911</v>
      </c>
    </row>
    <row r="46" spans="1:21" x14ac:dyDescent="0.2">
      <c r="A46" t="s">
        <v>502</v>
      </c>
      <c r="B46">
        <v>141318</v>
      </c>
      <c r="F46" t="s">
        <v>568</v>
      </c>
      <c r="G46">
        <v>70768</v>
      </c>
    </row>
    <row r="47" spans="1:21" x14ac:dyDescent="0.2">
      <c r="A47" t="s">
        <v>503</v>
      </c>
      <c r="B47">
        <v>194899</v>
      </c>
    </row>
    <row r="48" spans="1:21" x14ac:dyDescent="0.2">
      <c r="A48" t="s">
        <v>504</v>
      </c>
      <c r="B48">
        <v>100132</v>
      </c>
      <c r="F48" t="s">
        <v>569</v>
      </c>
      <c r="G48">
        <v>113805</v>
      </c>
      <c r="H48">
        <f>AVERAGE(G48:G67)</f>
        <v>138457.9</v>
      </c>
      <c r="I48">
        <f>H48/H3</f>
        <v>1.0581232789123618</v>
      </c>
    </row>
    <row r="49" spans="1:7" x14ac:dyDescent="0.2">
      <c r="A49" t="s">
        <v>505</v>
      </c>
      <c r="B49">
        <v>144938</v>
      </c>
      <c r="F49" t="s">
        <v>570</v>
      </c>
      <c r="G49">
        <v>118004</v>
      </c>
    </row>
    <row r="50" spans="1:7" x14ac:dyDescent="0.2">
      <c r="A50" t="s">
        <v>506</v>
      </c>
      <c r="B50">
        <v>248321</v>
      </c>
      <c r="F50" t="s">
        <v>571</v>
      </c>
      <c r="G50">
        <v>90329</v>
      </c>
    </row>
    <row r="51" spans="1:7" x14ac:dyDescent="0.2">
      <c r="A51" t="s">
        <v>507</v>
      </c>
      <c r="B51">
        <v>289878</v>
      </c>
      <c r="F51" t="s">
        <v>572</v>
      </c>
      <c r="G51">
        <v>150951</v>
      </c>
    </row>
    <row r="52" spans="1:7" x14ac:dyDescent="0.2">
      <c r="A52" t="s">
        <v>508</v>
      </c>
      <c r="B52">
        <v>164824</v>
      </c>
      <c r="F52" t="s">
        <v>573</v>
      </c>
      <c r="G52">
        <v>131572</v>
      </c>
    </row>
    <row r="53" spans="1:7" x14ac:dyDescent="0.2">
      <c r="A53" t="s">
        <v>509</v>
      </c>
      <c r="B53">
        <v>248218</v>
      </c>
      <c r="F53" t="s">
        <v>574</v>
      </c>
      <c r="G53">
        <v>53452</v>
      </c>
    </row>
    <row r="54" spans="1:7" x14ac:dyDescent="0.2">
      <c r="A54" t="s">
        <v>510</v>
      </c>
      <c r="B54">
        <v>288598</v>
      </c>
      <c r="F54" t="s">
        <v>575</v>
      </c>
      <c r="G54">
        <v>71727</v>
      </c>
    </row>
    <row r="55" spans="1:7" x14ac:dyDescent="0.2">
      <c r="F55" t="s">
        <v>576</v>
      </c>
      <c r="G55">
        <v>115769</v>
      </c>
    </row>
    <row r="56" spans="1:7" x14ac:dyDescent="0.2">
      <c r="F56" t="s">
        <v>577</v>
      </c>
      <c r="G56">
        <v>319617</v>
      </c>
    </row>
    <row r="57" spans="1:7" x14ac:dyDescent="0.2">
      <c r="F57" t="s">
        <v>578</v>
      </c>
      <c r="G57">
        <v>138323</v>
      </c>
    </row>
    <row r="58" spans="1:7" x14ac:dyDescent="0.2">
      <c r="F58" t="s">
        <v>579</v>
      </c>
      <c r="G58">
        <v>194177</v>
      </c>
    </row>
    <row r="59" spans="1:7" x14ac:dyDescent="0.2">
      <c r="A59" t="s">
        <v>511</v>
      </c>
      <c r="B59">
        <v>133088</v>
      </c>
      <c r="C59">
        <f>AVERAGE(B59:B76)</f>
        <v>195895.16666666666</v>
      </c>
      <c r="D59">
        <f>C59/C3</f>
        <v>0.94670454184724173</v>
      </c>
      <c r="F59" t="s">
        <v>580</v>
      </c>
      <c r="G59">
        <v>61784</v>
      </c>
    </row>
    <row r="60" spans="1:7" x14ac:dyDescent="0.2">
      <c r="A60" t="s">
        <v>512</v>
      </c>
      <c r="B60">
        <v>210505</v>
      </c>
      <c r="F60" t="s">
        <v>581</v>
      </c>
      <c r="G60">
        <v>78672</v>
      </c>
    </row>
    <row r="61" spans="1:7" x14ac:dyDescent="0.2">
      <c r="A61" t="s">
        <v>513</v>
      </c>
      <c r="B61">
        <v>175906</v>
      </c>
      <c r="F61" t="s">
        <v>582</v>
      </c>
      <c r="G61">
        <v>74154</v>
      </c>
    </row>
    <row r="62" spans="1:7" x14ac:dyDescent="0.2">
      <c r="A62" t="s">
        <v>514</v>
      </c>
      <c r="B62">
        <v>267950</v>
      </c>
      <c r="F62" t="s">
        <v>583</v>
      </c>
      <c r="G62">
        <v>115855</v>
      </c>
    </row>
    <row r="63" spans="1:7" x14ac:dyDescent="0.2">
      <c r="A63" t="s">
        <v>515</v>
      </c>
      <c r="B63">
        <v>254464</v>
      </c>
      <c r="F63" t="s">
        <v>584</v>
      </c>
      <c r="G63">
        <v>73431</v>
      </c>
    </row>
    <row r="64" spans="1:7" x14ac:dyDescent="0.2">
      <c r="A64" t="s">
        <v>516</v>
      </c>
      <c r="B64">
        <v>310354</v>
      </c>
      <c r="F64" t="s">
        <v>585</v>
      </c>
      <c r="G64">
        <v>54912</v>
      </c>
    </row>
    <row r="65" spans="1:7" x14ac:dyDescent="0.2">
      <c r="A65" t="s">
        <v>517</v>
      </c>
      <c r="B65">
        <v>172453</v>
      </c>
      <c r="F65" t="s">
        <v>586</v>
      </c>
      <c r="G65">
        <v>256502</v>
      </c>
    </row>
    <row r="66" spans="1:7" x14ac:dyDescent="0.2">
      <c r="A66" s="5" t="s">
        <v>518</v>
      </c>
      <c r="B66">
        <v>149072</v>
      </c>
      <c r="F66" t="s">
        <v>587</v>
      </c>
      <c r="G66">
        <v>324699</v>
      </c>
    </row>
    <row r="67" spans="1:7" x14ac:dyDescent="0.2">
      <c r="A67" s="5" t="s">
        <v>519</v>
      </c>
      <c r="B67">
        <v>108606</v>
      </c>
      <c r="F67" t="s">
        <v>588</v>
      </c>
      <c r="G67">
        <v>231423</v>
      </c>
    </row>
    <row r="68" spans="1:7" x14ac:dyDescent="0.2">
      <c r="A68" s="5" t="s">
        <v>520</v>
      </c>
      <c r="B68">
        <v>215777</v>
      </c>
    </row>
    <row r="69" spans="1:7" x14ac:dyDescent="0.2">
      <c r="A69" s="5" t="s">
        <v>521</v>
      </c>
      <c r="B69">
        <v>241716</v>
      </c>
    </row>
    <row r="70" spans="1:7" x14ac:dyDescent="0.2">
      <c r="A70" s="5" t="s">
        <v>522</v>
      </c>
      <c r="B70">
        <v>215727</v>
      </c>
    </row>
    <row r="71" spans="1:7" x14ac:dyDescent="0.2">
      <c r="A71" s="5" t="s">
        <v>523</v>
      </c>
      <c r="B71">
        <v>257376</v>
      </c>
    </row>
    <row r="72" spans="1:7" x14ac:dyDescent="0.2">
      <c r="A72" s="5" t="s">
        <v>524</v>
      </c>
      <c r="B72">
        <v>121896</v>
      </c>
    </row>
    <row r="73" spans="1:7" x14ac:dyDescent="0.2">
      <c r="A73" s="5" t="s">
        <v>525</v>
      </c>
      <c r="B73">
        <v>221775</v>
      </c>
    </row>
    <row r="74" spans="1:7" x14ac:dyDescent="0.2">
      <c r="A74" s="5" t="s">
        <v>526</v>
      </c>
      <c r="B74">
        <v>131946</v>
      </c>
    </row>
    <row r="75" spans="1:7" x14ac:dyDescent="0.2">
      <c r="A75" s="5" t="s">
        <v>527</v>
      </c>
      <c r="B75">
        <v>85961</v>
      </c>
    </row>
    <row r="76" spans="1:7" x14ac:dyDescent="0.2">
      <c r="A76" s="5" t="s">
        <v>528</v>
      </c>
      <c r="B76">
        <v>251541</v>
      </c>
    </row>
  </sheetData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3321A-BD2D-4544-8D29-641A41886C4C}">
  <dimension ref="A1:U76"/>
  <sheetViews>
    <sheetView workbookViewId="0"/>
  </sheetViews>
  <sheetFormatPr baseColWidth="10" defaultRowHeight="16" x14ac:dyDescent="0.2"/>
  <cols>
    <col min="1" max="1" width="17.5" bestFit="1" customWidth="1"/>
    <col min="6" max="6" width="20.5" bestFit="1" customWidth="1"/>
    <col min="12" max="12" width="14" bestFit="1" customWidth="1"/>
    <col min="18" max="18" width="19.5" bestFit="1" customWidth="1"/>
  </cols>
  <sheetData>
    <row r="1" spans="1:21" x14ac:dyDescent="0.2">
      <c r="A1" s="18" t="s">
        <v>995</v>
      </c>
    </row>
    <row r="2" spans="1:21" x14ac:dyDescent="0.2">
      <c r="B2" t="s">
        <v>397</v>
      </c>
      <c r="C2" t="s">
        <v>767</v>
      </c>
      <c r="D2" t="s">
        <v>711</v>
      </c>
      <c r="M2" t="s">
        <v>397</v>
      </c>
      <c r="N2" t="s">
        <v>767</v>
      </c>
      <c r="O2" t="s">
        <v>711</v>
      </c>
      <c r="S2" t="s">
        <v>397</v>
      </c>
      <c r="T2" t="s">
        <v>767</v>
      </c>
      <c r="U2" t="s">
        <v>711</v>
      </c>
    </row>
    <row r="3" spans="1:21" x14ac:dyDescent="0.2">
      <c r="A3" t="s">
        <v>589</v>
      </c>
      <c r="B3">
        <v>1433149</v>
      </c>
      <c r="C3">
        <f>AVERAGE(B3:B19)</f>
        <v>732142.9411764706</v>
      </c>
      <c r="D3">
        <f>C3/C3</f>
        <v>1</v>
      </c>
      <c r="F3" t="s">
        <v>529</v>
      </c>
      <c r="G3">
        <v>973904</v>
      </c>
      <c r="H3">
        <f>AVERAGE(G3:G11)</f>
        <v>1431904.3333333333</v>
      </c>
      <c r="I3">
        <f>H3/H3</f>
        <v>1</v>
      </c>
      <c r="L3" t="s">
        <v>606</v>
      </c>
      <c r="M3">
        <v>2197.2330000000002</v>
      </c>
      <c r="N3">
        <f>AVERAGE(M3:M9)</f>
        <v>3292.6227142857138</v>
      </c>
      <c r="O3">
        <f>N3/N3</f>
        <v>1</v>
      </c>
      <c r="R3" t="s">
        <v>637</v>
      </c>
      <c r="S3">
        <v>23536.593000000001</v>
      </c>
      <c r="T3">
        <f>AVERAGE(S3:S11)</f>
        <v>44221.364111111114</v>
      </c>
      <c r="U3">
        <f>T3/T3</f>
        <v>1</v>
      </c>
    </row>
    <row r="4" spans="1:21" x14ac:dyDescent="0.2">
      <c r="A4" t="s">
        <v>590</v>
      </c>
      <c r="B4">
        <v>129049</v>
      </c>
      <c r="F4" t="s">
        <v>530</v>
      </c>
      <c r="G4">
        <v>608470</v>
      </c>
      <c r="L4" t="s">
        <v>1063</v>
      </c>
      <c r="M4">
        <v>4134.9059999999999</v>
      </c>
      <c r="R4" t="s">
        <v>638</v>
      </c>
      <c r="S4">
        <v>56735.521999999997</v>
      </c>
    </row>
    <row r="5" spans="1:21" x14ac:dyDescent="0.2">
      <c r="A5" t="s">
        <v>591</v>
      </c>
      <c r="B5">
        <v>139094</v>
      </c>
      <c r="F5" t="s">
        <v>531</v>
      </c>
      <c r="G5">
        <v>420015</v>
      </c>
      <c r="L5" t="s">
        <v>607</v>
      </c>
      <c r="M5">
        <v>6383.7860000000001</v>
      </c>
      <c r="R5" t="s">
        <v>639</v>
      </c>
      <c r="S5">
        <v>28905.75</v>
      </c>
    </row>
    <row r="6" spans="1:21" x14ac:dyDescent="0.2">
      <c r="A6" t="s">
        <v>592</v>
      </c>
      <c r="B6">
        <v>303473</v>
      </c>
      <c r="F6" t="s">
        <v>532</v>
      </c>
      <c r="G6">
        <v>944527</v>
      </c>
      <c r="L6" t="s">
        <v>608</v>
      </c>
      <c r="M6">
        <v>4006.7620000000002</v>
      </c>
      <c r="R6" t="s">
        <v>640</v>
      </c>
      <c r="S6">
        <v>50156.955999999998</v>
      </c>
    </row>
    <row r="7" spans="1:21" x14ac:dyDescent="0.2">
      <c r="A7" t="s">
        <v>593</v>
      </c>
      <c r="B7">
        <v>661617</v>
      </c>
      <c r="F7" t="s">
        <v>533</v>
      </c>
      <c r="G7">
        <v>2998424</v>
      </c>
      <c r="L7" t="s">
        <v>1064</v>
      </c>
      <c r="M7">
        <v>3299.3380000000002</v>
      </c>
      <c r="R7" t="s">
        <v>641</v>
      </c>
      <c r="S7">
        <v>64807.65</v>
      </c>
    </row>
    <row r="8" spans="1:21" x14ac:dyDescent="0.2">
      <c r="A8" t="s">
        <v>594</v>
      </c>
      <c r="B8">
        <v>968738</v>
      </c>
      <c r="F8" t="s">
        <v>534</v>
      </c>
      <c r="G8">
        <v>3816672</v>
      </c>
      <c r="L8" t="s">
        <v>1065</v>
      </c>
      <c r="M8">
        <v>783.10299999999995</v>
      </c>
      <c r="R8" t="s">
        <v>642</v>
      </c>
      <c r="S8">
        <v>82591.982999999993</v>
      </c>
    </row>
    <row r="9" spans="1:21" x14ac:dyDescent="0.2">
      <c r="A9" t="s">
        <v>595</v>
      </c>
      <c r="B9">
        <v>862373</v>
      </c>
      <c r="F9" t="s">
        <v>535</v>
      </c>
      <c r="G9">
        <v>1749165</v>
      </c>
      <c r="L9" t="s">
        <v>609</v>
      </c>
      <c r="M9">
        <v>2243.2310000000002</v>
      </c>
      <c r="R9" t="s">
        <v>643</v>
      </c>
      <c r="S9">
        <v>61066.197</v>
      </c>
    </row>
    <row r="10" spans="1:21" x14ac:dyDescent="0.2">
      <c r="A10" t="s">
        <v>596</v>
      </c>
      <c r="B10">
        <v>975517</v>
      </c>
      <c r="F10" t="s">
        <v>536</v>
      </c>
      <c r="G10">
        <v>1086431</v>
      </c>
      <c r="R10" t="s">
        <v>644</v>
      </c>
      <c r="S10">
        <v>13917.96</v>
      </c>
    </row>
    <row r="11" spans="1:21" x14ac:dyDescent="0.2">
      <c r="A11" t="s">
        <v>597</v>
      </c>
      <c r="B11">
        <v>1490577</v>
      </c>
      <c r="F11" t="s">
        <v>537</v>
      </c>
      <c r="G11">
        <v>289531</v>
      </c>
      <c r="L11" t="s">
        <v>610</v>
      </c>
      <c r="M11">
        <v>1477.643</v>
      </c>
      <c r="N11">
        <f>AVERAGE(M11:M23)</f>
        <v>1328.5400769230769</v>
      </c>
      <c r="O11">
        <f>N11/N3</f>
        <v>0.40348992040871717</v>
      </c>
      <c r="R11" t="s">
        <v>645</v>
      </c>
      <c r="S11">
        <v>16273.665999999999</v>
      </c>
    </row>
    <row r="12" spans="1:21" x14ac:dyDescent="0.2">
      <c r="A12" t="s">
        <v>598</v>
      </c>
      <c r="B12">
        <v>778236</v>
      </c>
      <c r="L12" t="s">
        <v>611</v>
      </c>
      <c r="M12">
        <v>3555.0059999999999</v>
      </c>
    </row>
    <row r="13" spans="1:21" x14ac:dyDescent="0.2">
      <c r="A13" t="s">
        <v>599</v>
      </c>
      <c r="B13">
        <v>676733</v>
      </c>
      <c r="L13" t="s">
        <v>612</v>
      </c>
      <c r="M13">
        <v>3966.2730000000001</v>
      </c>
      <c r="R13" t="s">
        <v>646</v>
      </c>
      <c r="S13">
        <v>34869.256999999998</v>
      </c>
      <c r="T13">
        <f>AVERAGE(S13:S22)</f>
        <v>23556.451400000002</v>
      </c>
      <c r="U13">
        <f>T13/T3</f>
        <v>0.53269391104290198</v>
      </c>
    </row>
    <row r="14" spans="1:21" x14ac:dyDescent="0.2">
      <c r="A14" t="s">
        <v>600</v>
      </c>
      <c r="B14">
        <v>573579</v>
      </c>
      <c r="F14" t="s">
        <v>538</v>
      </c>
      <c r="G14">
        <v>767898</v>
      </c>
      <c r="H14">
        <f>AVERAGE(G14:G27)</f>
        <v>859875.07142857148</v>
      </c>
      <c r="I14">
        <f>H14/H3</f>
        <v>0.60051153656813538</v>
      </c>
      <c r="L14" t="s">
        <v>613</v>
      </c>
      <c r="M14">
        <v>768.55200000000002</v>
      </c>
      <c r="R14" t="s">
        <v>647</v>
      </c>
      <c r="S14">
        <v>41576.614999999998</v>
      </c>
    </row>
    <row r="15" spans="1:21" x14ac:dyDescent="0.2">
      <c r="A15" t="s">
        <v>601</v>
      </c>
      <c r="B15">
        <v>1461425</v>
      </c>
      <c r="F15" t="s">
        <v>539</v>
      </c>
      <c r="G15">
        <v>253815</v>
      </c>
      <c r="L15" t="s">
        <v>614</v>
      </c>
      <c r="M15">
        <v>881.78599999999994</v>
      </c>
      <c r="R15" t="s">
        <v>648</v>
      </c>
      <c r="S15">
        <v>23447.092000000001</v>
      </c>
    </row>
    <row r="16" spans="1:21" x14ac:dyDescent="0.2">
      <c r="A16" t="s">
        <v>602</v>
      </c>
      <c r="B16">
        <v>291347</v>
      </c>
      <c r="F16" t="s">
        <v>540</v>
      </c>
      <c r="G16">
        <v>483010</v>
      </c>
      <c r="L16" t="s">
        <v>615</v>
      </c>
      <c r="M16">
        <v>718.38300000000004</v>
      </c>
      <c r="R16" t="s">
        <v>649</v>
      </c>
      <c r="S16">
        <v>45039.455999999998</v>
      </c>
    </row>
    <row r="17" spans="1:21" x14ac:dyDescent="0.2">
      <c r="A17" t="s">
        <v>603</v>
      </c>
      <c r="B17">
        <v>293196</v>
      </c>
      <c r="F17" t="s">
        <v>541</v>
      </c>
      <c r="G17">
        <v>765166</v>
      </c>
      <c r="L17" t="s">
        <v>616</v>
      </c>
      <c r="M17">
        <v>863.12300000000005</v>
      </c>
      <c r="R17" t="s">
        <v>650</v>
      </c>
      <c r="S17">
        <v>11295.837</v>
      </c>
    </row>
    <row r="18" spans="1:21" x14ac:dyDescent="0.2">
      <c r="A18" t="s">
        <v>604</v>
      </c>
      <c r="B18">
        <v>715171</v>
      </c>
      <c r="F18" t="s">
        <v>542</v>
      </c>
      <c r="G18">
        <v>984254</v>
      </c>
      <c r="L18" t="s">
        <v>617</v>
      </c>
      <c r="M18">
        <v>1025.6679999999999</v>
      </c>
      <c r="R18" t="s">
        <v>651</v>
      </c>
      <c r="S18">
        <v>13915.904</v>
      </c>
    </row>
    <row r="19" spans="1:21" x14ac:dyDescent="0.2">
      <c r="A19" t="s">
        <v>605</v>
      </c>
      <c r="B19">
        <v>693156</v>
      </c>
      <c r="F19" t="s">
        <v>543</v>
      </c>
      <c r="G19">
        <v>942739</v>
      </c>
      <c r="L19" t="s">
        <v>618</v>
      </c>
      <c r="M19">
        <v>969.76</v>
      </c>
      <c r="R19" t="s">
        <v>652</v>
      </c>
      <c r="S19">
        <v>17295.701000000001</v>
      </c>
    </row>
    <row r="20" spans="1:21" x14ac:dyDescent="0.2">
      <c r="F20" t="s">
        <v>544</v>
      </c>
      <c r="G20">
        <v>1111021</v>
      </c>
      <c r="L20" t="s">
        <v>619</v>
      </c>
      <c r="M20">
        <v>989.46</v>
      </c>
      <c r="R20" t="s">
        <v>653</v>
      </c>
      <c r="S20">
        <v>4544.2070000000003</v>
      </c>
    </row>
    <row r="21" spans="1:21" x14ac:dyDescent="0.2">
      <c r="A21" t="s">
        <v>481</v>
      </c>
      <c r="B21">
        <v>1046098</v>
      </c>
      <c r="C21">
        <f>AVERAGE(B21:B34)</f>
        <v>401285.07142857142</v>
      </c>
      <c r="D21">
        <f>C21/C3</f>
        <v>0.54809662001760462</v>
      </c>
      <c r="F21" t="s">
        <v>545</v>
      </c>
      <c r="G21">
        <v>1003261</v>
      </c>
      <c r="L21" t="s">
        <v>620</v>
      </c>
      <c r="M21">
        <v>759.101</v>
      </c>
      <c r="R21" t="s">
        <v>654</v>
      </c>
      <c r="S21">
        <v>14139.726000000001</v>
      </c>
    </row>
    <row r="22" spans="1:21" x14ac:dyDescent="0.2">
      <c r="A22" t="s">
        <v>482</v>
      </c>
      <c r="B22">
        <v>365966</v>
      </c>
      <c r="F22" t="s">
        <v>546</v>
      </c>
      <c r="G22">
        <v>342902</v>
      </c>
      <c r="L22" t="s">
        <v>621</v>
      </c>
      <c r="M22">
        <v>409.06099999999998</v>
      </c>
      <c r="R22" t="s">
        <v>655</v>
      </c>
      <c r="S22">
        <v>29440.719000000001</v>
      </c>
    </row>
    <row r="23" spans="1:21" x14ac:dyDescent="0.2">
      <c r="A23" t="s">
        <v>483</v>
      </c>
      <c r="B23">
        <v>276454</v>
      </c>
      <c r="F23" t="s">
        <v>547</v>
      </c>
      <c r="G23">
        <v>1926182</v>
      </c>
      <c r="L23" t="s">
        <v>622</v>
      </c>
      <c r="M23">
        <v>887.20500000000004</v>
      </c>
    </row>
    <row r="24" spans="1:21" x14ac:dyDescent="0.2">
      <c r="A24" t="s">
        <v>484</v>
      </c>
      <c r="B24">
        <v>523216</v>
      </c>
      <c r="F24" t="s">
        <v>548</v>
      </c>
      <c r="G24">
        <v>563279</v>
      </c>
      <c r="R24" t="s">
        <v>656</v>
      </c>
      <c r="S24">
        <v>94893.138999999996</v>
      </c>
      <c r="T24">
        <f>AVERAGE(S24:S30)</f>
        <v>47595.989000000001</v>
      </c>
      <c r="U24">
        <f>T24/T3</f>
        <v>1.0763120938650776</v>
      </c>
    </row>
    <row r="25" spans="1:21" x14ac:dyDescent="0.2">
      <c r="A25" t="s">
        <v>485</v>
      </c>
      <c r="B25">
        <v>463884</v>
      </c>
      <c r="F25" t="s">
        <v>549</v>
      </c>
      <c r="G25">
        <v>1642491</v>
      </c>
      <c r="L25" t="s">
        <v>623</v>
      </c>
      <c r="M25">
        <v>3136.4740000000002</v>
      </c>
      <c r="N25">
        <f>AVERAGE(M25:M30)</f>
        <v>2927.4705000000008</v>
      </c>
      <c r="O25">
        <f>N25/N3</f>
        <v>0.88909989210077855</v>
      </c>
      <c r="R25" t="s">
        <v>657</v>
      </c>
      <c r="S25">
        <v>54367.58</v>
      </c>
    </row>
    <row r="26" spans="1:21" x14ac:dyDescent="0.2">
      <c r="A26" t="s">
        <v>486</v>
      </c>
      <c r="B26">
        <v>310409</v>
      </c>
      <c r="F26" t="s">
        <v>550</v>
      </c>
      <c r="G26">
        <v>934458</v>
      </c>
      <c r="L26" t="s">
        <v>624</v>
      </c>
      <c r="M26">
        <v>6319.9440000000004</v>
      </c>
      <c r="R26" t="s">
        <v>658</v>
      </c>
      <c r="S26">
        <v>30264.510999999999</v>
      </c>
    </row>
    <row r="27" spans="1:21" x14ac:dyDescent="0.2">
      <c r="A27" t="s">
        <v>487</v>
      </c>
      <c r="B27">
        <v>312679</v>
      </c>
      <c r="F27" t="s">
        <v>551</v>
      </c>
      <c r="G27">
        <v>317775</v>
      </c>
      <c r="L27" t="s">
        <v>625</v>
      </c>
      <c r="M27">
        <v>1563.501</v>
      </c>
      <c r="R27" t="s">
        <v>659</v>
      </c>
      <c r="S27">
        <v>17814.294000000002</v>
      </c>
    </row>
    <row r="28" spans="1:21" x14ac:dyDescent="0.2">
      <c r="A28" t="s">
        <v>488</v>
      </c>
      <c r="B28">
        <v>291134</v>
      </c>
      <c r="L28" t="s">
        <v>626</v>
      </c>
      <c r="M28">
        <v>780.18899999999996</v>
      </c>
      <c r="R28" t="s">
        <v>661</v>
      </c>
      <c r="S28">
        <v>23815.535</v>
      </c>
    </row>
    <row r="29" spans="1:21" x14ac:dyDescent="0.2">
      <c r="A29" t="s">
        <v>487</v>
      </c>
      <c r="B29">
        <v>474437</v>
      </c>
      <c r="L29" t="s">
        <v>627</v>
      </c>
      <c r="M29">
        <v>1262.2339999999999</v>
      </c>
      <c r="R29" t="s">
        <v>662</v>
      </c>
      <c r="S29">
        <v>12001.355</v>
      </c>
    </row>
    <row r="30" spans="1:21" x14ac:dyDescent="0.2">
      <c r="A30" t="s">
        <v>489</v>
      </c>
      <c r="B30">
        <v>329184</v>
      </c>
      <c r="F30" t="s">
        <v>552</v>
      </c>
      <c r="G30">
        <v>535862</v>
      </c>
      <c r="H30">
        <f>AVERAGE(G30:G46)</f>
        <v>1139233.1764705882</v>
      </c>
      <c r="I30">
        <f>H30/H3</f>
        <v>0.7956070457713923</v>
      </c>
      <c r="L30" t="s">
        <v>628</v>
      </c>
      <c r="M30">
        <v>4502.4809999999998</v>
      </c>
      <c r="R30" t="s">
        <v>663</v>
      </c>
      <c r="S30">
        <v>100015.50900000001</v>
      </c>
    </row>
    <row r="31" spans="1:21" x14ac:dyDescent="0.2">
      <c r="A31" t="s">
        <v>490</v>
      </c>
      <c r="B31">
        <v>394595</v>
      </c>
      <c r="F31" t="s">
        <v>553</v>
      </c>
      <c r="G31">
        <v>409935</v>
      </c>
    </row>
    <row r="32" spans="1:21" x14ac:dyDescent="0.2">
      <c r="A32" t="s">
        <v>491</v>
      </c>
      <c r="B32">
        <v>268383</v>
      </c>
      <c r="F32" t="s">
        <v>554</v>
      </c>
      <c r="G32">
        <v>1973376</v>
      </c>
      <c r="L32" t="s">
        <v>629</v>
      </c>
      <c r="M32">
        <v>1929.9680000000001</v>
      </c>
      <c r="N32">
        <f>AVERAGE(M32:M40)</f>
        <v>3259.6474444444443</v>
      </c>
      <c r="O32">
        <f>N32/N3</f>
        <v>0.98998510527847616</v>
      </c>
      <c r="R32" t="s">
        <v>664</v>
      </c>
      <c r="S32">
        <v>73394.747000000003</v>
      </c>
      <c r="T32">
        <f>AVERAGE(S32:S40)</f>
        <v>40837.173777777774</v>
      </c>
      <c r="U32">
        <f>T32/T3</f>
        <v>0.92347159791746403</v>
      </c>
    </row>
    <row r="33" spans="1:19" x14ac:dyDescent="0.2">
      <c r="A33" t="s">
        <v>492</v>
      </c>
      <c r="B33">
        <v>173220</v>
      </c>
      <c r="F33" t="s">
        <v>555</v>
      </c>
      <c r="G33">
        <v>1666666</v>
      </c>
      <c r="L33" s="5" t="s">
        <v>630</v>
      </c>
      <c r="M33">
        <v>1404.6289999999999</v>
      </c>
      <c r="R33" t="s">
        <v>665</v>
      </c>
      <c r="S33">
        <v>22071.584999999999</v>
      </c>
    </row>
    <row r="34" spans="1:19" x14ac:dyDescent="0.2">
      <c r="A34" t="s">
        <v>493</v>
      </c>
      <c r="B34">
        <v>388332</v>
      </c>
      <c r="F34" t="s">
        <v>556</v>
      </c>
      <c r="G34">
        <v>1168792</v>
      </c>
      <c r="L34" s="5" t="s">
        <v>631</v>
      </c>
      <c r="M34">
        <v>1705.9359999999999</v>
      </c>
      <c r="R34" t="s">
        <v>666</v>
      </c>
      <c r="S34">
        <v>77638.415999999997</v>
      </c>
    </row>
    <row r="35" spans="1:19" x14ac:dyDescent="0.2">
      <c r="F35" t="s">
        <v>557</v>
      </c>
      <c r="G35">
        <v>414832</v>
      </c>
      <c r="L35" s="5" t="s">
        <v>632</v>
      </c>
      <c r="M35">
        <v>1477.0440000000001</v>
      </c>
      <c r="R35" t="s">
        <v>667</v>
      </c>
      <c r="S35">
        <v>104355.03599999999</v>
      </c>
    </row>
    <row r="36" spans="1:19" x14ac:dyDescent="0.2">
      <c r="F36" t="s">
        <v>558</v>
      </c>
      <c r="G36">
        <v>1846271</v>
      </c>
      <c r="L36" s="5" t="s">
        <v>633</v>
      </c>
      <c r="M36">
        <v>4464.616</v>
      </c>
      <c r="R36" t="s">
        <v>668</v>
      </c>
      <c r="S36">
        <v>19332.205999999998</v>
      </c>
    </row>
    <row r="37" spans="1:19" x14ac:dyDescent="0.2">
      <c r="F37" t="s">
        <v>559</v>
      </c>
      <c r="G37">
        <v>500019</v>
      </c>
      <c r="L37" t="s">
        <v>629</v>
      </c>
      <c r="M37">
        <v>2485.319</v>
      </c>
      <c r="R37" t="s">
        <v>669</v>
      </c>
      <c r="S37">
        <v>8360.2209999999995</v>
      </c>
    </row>
    <row r="38" spans="1:19" x14ac:dyDescent="0.2">
      <c r="A38" t="s">
        <v>494</v>
      </c>
      <c r="B38">
        <v>215832</v>
      </c>
      <c r="C38">
        <f>AVERAGE(B38:B54)</f>
        <v>556107.4705882353</v>
      </c>
      <c r="D38">
        <f>C38/C3</f>
        <v>0.75956133606182652</v>
      </c>
      <c r="F38" t="s">
        <v>560</v>
      </c>
      <c r="G38">
        <v>1150665</v>
      </c>
      <c r="L38" t="s">
        <v>634</v>
      </c>
      <c r="M38">
        <v>1173.2819999999999</v>
      </c>
      <c r="R38" t="s">
        <v>670</v>
      </c>
      <c r="S38">
        <v>13393.48</v>
      </c>
    </row>
    <row r="39" spans="1:19" x14ac:dyDescent="0.2">
      <c r="A39" t="s">
        <v>495</v>
      </c>
      <c r="B39">
        <v>404376</v>
      </c>
      <c r="F39" t="s">
        <v>561</v>
      </c>
      <c r="G39">
        <v>1281273</v>
      </c>
      <c r="L39" t="s">
        <v>635</v>
      </c>
      <c r="M39">
        <v>3120.2860000000001</v>
      </c>
      <c r="R39" t="s">
        <v>671</v>
      </c>
      <c r="S39">
        <v>38540.000999999997</v>
      </c>
    </row>
    <row r="40" spans="1:19" x14ac:dyDescent="0.2">
      <c r="A40" t="s">
        <v>496</v>
      </c>
      <c r="B40">
        <v>342813</v>
      </c>
      <c r="F40" t="s">
        <v>562</v>
      </c>
      <c r="G40">
        <v>1231705</v>
      </c>
      <c r="L40" t="s">
        <v>636</v>
      </c>
      <c r="M40">
        <v>11575.746999999999</v>
      </c>
      <c r="R40" t="s">
        <v>672</v>
      </c>
      <c r="S40">
        <v>10448.871999999999</v>
      </c>
    </row>
    <row r="41" spans="1:19" x14ac:dyDescent="0.2">
      <c r="A41" t="s">
        <v>497</v>
      </c>
      <c r="B41">
        <v>273018</v>
      </c>
      <c r="F41" t="s">
        <v>563</v>
      </c>
      <c r="G41">
        <v>1408212</v>
      </c>
    </row>
    <row r="42" spans="1:19" x14ac:dyDescent="0.2">
      <c r="A42" t="s">
        <v>498</v>
      </c>
      <c r="B42">
        <v>1047067</v>
      </c>
      <c r="F42" t="s">
        <v>564</v>
      </c>
      <c r="G42">
        <v>1518654</v>
      </c>
    </row>
    <row r="43" spans="1:19" x14ac:dyDescent="0.2">
      <c r="A43" t="s">
        <v>499</v>
      </c>
      <c r="B43">
        <v>367849</v>
      </c>
      <c r="F43" t="s">
        <v>565</v>
      </c>
      <c r="G43">
        <v>1051454</v>
      </c>
    </row>
    <row r="44" spans="1:19" x14ac:dyDescent="0.2">
      <c r="A44" t="s">
        <v>500</v>
      </c>
      <c r="B44">
        <v>498158</v>
      </c>
      <c r="F44" t="s">
        <v>566</v>
      </c>
      <c r="G44">
        <v>1574619</v>
      </c>
    </row>
    <row r="45" spans="1:19" x14ac:dyDescent="0.2">
      <c r="A45" t="s">
        <v>501</v>
      </c>
      <c r="B45">
        <v>199290</v>
      </c>
      <c r="F45" t="s">
        <v>567</v>
      </c>
      <c r="G45">
        <v>795252</v>
      </c>
    </row>
    <row r="46" spans="1:19" x14ac:dyDescent="0.2">
      <c r="A46" t="s">
        <v>502</v>
      </c>
      <c r="B46">
        <v>318299</v>
      </c>
      <c r="F46" t="s">
        <v>568</v>
      </c>
      <c r="G46">
        <v>839377</v>
      </c>
    </row>
    <row r="47" spans="1:19" x14ac:dyDescent="0.2">
      <c r="A47" t="s">
        <v>503</v>
      </c>
      <c r="B47">
        <v>460537</v>
      </c>
    </row>
    <row r="48" spans="1:19" x14ac:dyDescent="0.2">
      <c r="A48" t="s">
        <v>504</v>
      </c>
      <c r="B48">
        <v>291568</v>
      </c>
    </row>
    <row r="49" spans="1:9" x14ac:dyDescent="0.2">
      <c r="A49" t="s">
        <v>505</v>
      </c>
      <c r="B49">
        <v>203766</v>
      </c>
    </row>
    <row r="50" spans="1:9" x14ac:dyDescent="0.2">
      <c r="A50" t="s">
        <v>506</v>
      </c>
      <c r="B50">
        <v>2121027</v>
      </c>
    </row>
    <row r="51" spans="1:9" x14ac:dyDescent="0.2">
      <c r="A51" t="s">
        <v>507</v>
      </c>
      <c r="B51">
        <v>531187</v>
      </c>
      <c r="F51" t="s">
        <v>569</v>
      </c>
      <c r="G51">
        <v>1429941</v>
      </c>
      <c r="H51">
        <f>AVERAGE(G51:G70)</f>
        <v>2023934</v>
      </c>
      <c r="I51">
        <f>H51/H3</f>
        <v>1.4134561596642981</v>
      </c>
    </row>
    <row r="52" spans="1:9" x14ac:dyDescent="0.2">
      <c r="A52" t="s">
        <v>508</v>
      </c>
      <c r="B52">
        <v>578998</v>
      </c>
      <c r="F52" t="s">
        <v>570</v>
      </c>
      <c r="G52">
        <v>2334313</v>
      </c>
    </row>
    <row r="53" spans="1:9" x14ac:dyDescent="0.2">
      <c r="A53" t="s">
        <v>509</v>
      </c>
      <c r="B53">
        <v>968768</v>
      </c>
      <c r="F53" t="s">
        <v>571</v>
      </c>
      <c r="G53">
        <v>1736436</v>
      </c>
    </row>
    <row r="54" spans="1:9" x14ac:dyDescent="0.2">
      <c r="A54" t="s">
        <v>510</v>
      </c>
      <c r="B54">
        <v>631274</v>
      </c>
      <c r="F54" t="s">
        <v>572</v>
      </c>
      <c r="G54">
        <v>3346049</v>
      </c>
    </row>
    <row r="55" spans="1:9" x14ac:dyDescent="0.2">
      <c r="F55" t="s">
        <v>573</v>
      </c>
      <c r="G55">
        <v>1281533</v>
      </c>
    </row>
    <row r="56" spans="1:9" x14ac:dyDescent="0.2">
      <c r="F56" t="s">
        <v>574</v>
      </c>
      <c r="G56">
        <v>368729</v>
      </c>
    </row>
    <row r="57" spans="1:9" x14ac:dyDescent="0.2">
      <c r="F57" t="s">
        <v>575</v>
      </c>
      <c r="G57">
        <v>1231480</v>
      </c>
    </row>
    <row r="58" spans="1:9" x14ac:dyDescent="0.2">
      <c r="F58" t="s">
        <v>576</v>
      </c>
      <c r="G58">
        <v>618052</v>
      </c>
    </row>
    <row r="59" spans="1:9" x14ac:dyDescent="0.2">
      <c r="A59" t="s">
        <v>511</v>
      </c>
      <c r="B59">
        <v>3136080</v>
      </c>
      <c r="C59">
        <f>AVERAGE(B59:B76)</f>
        <v>945870.66666666663</v>
      </c>
      <c r="D59">
        <f>C59/C3</f>
        <v>1.2919207622855173</v>
      </c>
      <c r="F59" t="s">
        <v>577</v>
      </c>
      <c r="G59">
        <v>2245249</v>
      </c>
    </row>
    <row r="60" spans="1:9" x14ac:dyDescent="0.2">
      <c r="A60" t="s">
        <v>512</v>
      </c>
      <c r="B60">
        <v>1110049</v>
      </c>
      <c r="F60" t="s">
        <v>578</v>
      </c>
      <c r="G60">
        <v>3232968</v>
      </c>
    </row>
    <row r="61" spans="1:9" x14ac:dyDescent="0.2">
      <c r="A61" t="s">
        <v>513</v>
      </c>
      <c r="B61">
        <v>1872522</v>
      </c>
      <c r="F61" t="s">
        <v>579</v>
      </c>
      <c r="G61">
        <v>2179102</v>
      </c>
    </row>
    <row r="62" spans="1:9" x14ac:dyDescent="0.2">
      <c r="A62" t="s">
        <v>514</v>
      </c>
      <c r="B62">
        <v>593888</v>
      </c>
      <c r="F62" t="s">
        <v>580</v>
      </c>
      <c r="G62">
        <v>1505639</v>
      </c>
    </row>
    <row r="63" spans="1:9" x14ac:dyDescent="0.2">
      <c r="A63" t="s">
        <v>515</v>
      </c>
      <c r="B63">
        <v>839108</v>
      </c>
      <c r="F63" t="s">
        <v>581</v>
      </c>
      <c r="G63">
        <v>809000</v>
      </c>
    </row>
    <row r="64" spans="1:9" x14ac:dyDescent="0.2">
      <c r="A64" t="s">
        <v>516</v>
      </c>
      <c r="B64">
        <v>2645056</v>
      </c>
      <c r="F64" t="s">
        <v>582</v>
      </c>
      <c r="G64">
        <v>2731934</v>
      </c>
    </row>
    <row r="65" spans="1:7" x14ac:dyDescent="0.2">
      <c r="A65" t="s">
        <v>517</v>
      </c>
      <c r="B65">
        <v>404643</v>
      </c>
      <c r="F65" t="s">
        <v>583</v>
      </c>
      <c r="G65">
        <v>1319656</v>
      </c>
    </row>
    <row r="66" spans="1:7" x14ac:dyDescent="0.2">
      <c r="A66" t="s">
        <v>518</v>
      </c>
      <c r="B66">
        <v>154813</v>
      </c>
      <c r="F66" t="s">
        <v>584</v>
      </c>
      <c r="G66">
        <v>1536738</v>
      </c>
    </row>
    <row r="67" spans="1:7" x14ac:dyDescent="0.2">
      <c r="A67" t="s">
        <v>519</v>
      </c>
      <c r="B67">
        <v>722583</v>
      </c>
      <c r="F67" t="s">
        <v>585</v>
      </c>
      <c r="G67">
        <v>2576487</v>
      </c>
    </row>
    <row r="68" spans="1:7" x14ac:dyDescent="0.2">
      <c r="A68" t="s">
        <v>520</v>
      </c>
      <c r="B68">
        <v>247491</v>
      </c>
      <c r="F68" t="s">
        <v>586</v>
      </c>
      <c r="G68">
        <v>2597210</v>
      </c>
    </row>
    <row r="69" spans="1:7" x14ac:dyDescent="0.2">
      <c r="A69" t="s">
        <v>521</v>
      </c>
      <c r="B69">
        <v>233056</v>
      </c>
      <c r="F69" t="s">
        <v>587</v>
      </c>
      <c r="G69">
        <v>2643848</v>
      </c>
    </row>
    <row r="70" spans="1:7" x14ac:dyDescent="0.2">
      <c r="A70" t="s">
        <v>522</v>
      </c>
      <c r="B70">
        <v>704934</v>
      </c>
      <c r="F70" t="s">
        <v>588</v>
      </c>
      <c r="G70">
        <v>4754316</v>
      </c>
    </row>
    <row r="71" spans="1:7" x14ac:dyDescent="0.2">
      <c r="A71" t="s">
        <v>523</v>
      </c>
      <c r="B71">
        <v>713172</v>
      </c>
    </row>
    <row r="72" spans="1:7" x14ac:dyDescent="0.2">
      <c r="A72" t="s">
        <v>524</v>
      </c>
      <c r="B72">
        <v>877488</v>
      </c>
    </row>
    <row r="73" spans="1:7" x14ac:dyDescent="0.2">
      <c r="A73" s="5" t="s">
        <v>525</v>
      </c>
      <c r="B73">
        <v>1053854</v>
      </c>
    </row>
    <row r="74" spans="1:7" x14ac:dyDescent="0.2">
      <c r="A74" s="5" t="s">
        <v>526</v>
      </c>
      <c r="B74">
        <v>724397</v>
      </c>
    </row>
    <row r="75" spans="1:7" x14ac:dyDescent="0.2">
      <c r="A75" s="5" t="s">
        <v>527</v>
      </c>
      <c r="B75">
        <v>733563</v>
      </c>
    </row>
    <row r="76" spans="1:7" x14ac:dyDescent="0.2">
      <c r="A76" s="5" t="s">
        <v>528</v>
      </c>
      <c r="B76">
        <v>258975</v>
      </c>
    </row>
  </sheetData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1D993-6141-F54A-84B1-BD4E3247EC88}">
  <dimension ref="A1:O25"/>
  <sheetViews>
    <sheetView workbookViewId="0">
      <selection activeCell="B27" sqref="B27"/>
    </sheetView>
  </sheetViews>
  <sheetFormatPr baseColWidth="10" defaultRowHeight="16" x14ac:dyDescent="0.2"/>
  <cols>
    <col min="1" max="1" width="12.33203125" bestFit="1" customWidth="1"/>
    <col min="2" max="2" width="22.33203125" bestFit="1" customWidth="1"/>
    <col min="6" max="6" width="17" bestFit="1" customWidth="1"/>
    <col min="10" max="10" width="17.83203125" bestFit="1" customWidth="1"/>
  </cols>
  <sheetData>
    <row r="1" spans="1:14" x14ac:dyDescent="0.2">
      <c r="A1" s="19" t="s">
        <v>96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4" x14ac:dyDescent="0.2">
      <c r="A2" s="19" t="s">
        <v>677</v>
      </c>
      <c r="B2" s="15" t="s">
        <v>19</v>
      </c>
      <c r="C2" s="15" t="s">
        <v>9</v>
      </c>
      <c r="D2" s="15" t="s">
        <v>22</v>
      </c>
      <c r="E2" s="15"/>
      <c r="F2" s="15" t="s">
        <v>20</v>
      </c>
      <c r="G2" s="15" t="s">
        <v>9</v>
      </c>
      <c r="H2" s="15" t="s">
        <v>22</v>
      </c>
      <c r="I2" s="15"/>
      <c r="J2" s="15" t="s">
        <v>21</v>
      </c>
      <c r="K2" s="15" t="s">
        <v>9</v>
      </c>
      <c r="L2" s="15" t="s">
        <v>22</v>
      </c>
      <c r="M2" s="15"/>
    </row>
    <row r="3" spans="1:14" x14ac:dyDescent="0.2">
      <c r="A3" s="15" t="s">
        <v>23</v>
      </c>
      <c r="B3" s="17">
        <v>182.82300000000001</v>
      </c>
      <c r="C3" s="15">
        <f>AVERAGE(B3,B5,B7,B9)</f>
        <v>246.712875</v>
      </c>
      <c r="D3" s="15">
        <f>B3/$C$3</f>
        <v>0.74103550534198914</v>
      </c>
      <c r="E3" s="15"/>
      <c r="F3" s="17">
        <v>5219.5460000000003</v>
      </c>
      <c r="G3" s="15">
        <f>AVERAGE(F3,F5,F7,F9,F11)</f>
        <v>6559.8665999999994</v>
      </c>
      <c r="H3" s="15">
        <f>F3/$G$3</f>
        <v>0.79567868041706835</v>
      </c>
      <c r="I3" s="15"/>
      <c r="J3" s="17">
        <v>480.11950000000002</v>
      </c>
      <c r="K3" s="15">
        <f>AVERAGE(J3,J5,J7,J9,J11)</f>
        <v>503.73670000000004</v>
      </c>
      <c r="L3" s="15">
        <f>J3/$K$3</f>
        <v>0.95311598301255396</v>
      </c>
      <c r="M3" s="15"/>
    </row>
    <row r="4" spans="1:14" x14ac:dyDescent="0.2">
      <c r="A4" s="15" t="s">
        <v>24</v>
      </c>
      <c r="B4" s="17">
        <v>164.62549999999999</v>
      </c>
      <c r="C4" s="15"/>
      <c r="D4" s="15">
        <f t="shared" ref="D4:D10" si="0">B4/$C$3</f>
        <v>0.6672756742022482</v>
      </c>
      <c r="E4" s="15"/>
      <c r="F4" s="17">
        <v>5444.9110000000001</v>
      </c>
      <c r="G4" s="15"/>
      <c r="H4" s="15">
        <f t="shared" ref="H4:H12" si="1">F4/$G$3</f>
        <v>0.83003379977269665</v>
      </c>
      <c r="I4" s="15"/>
      <c r="J4" s="17">
        <v>434.279</v>
      </c>
      <c r="K4" s="15"/>
      <c r="L4" s="15">
        <f t="shared" ref="L4:L12" si="2">J4/$K$3</f>
        <v>0.86211506924153025</v>
      </c>
      <c r="M4" s="15"/>
    </row>
    <row r="5" spans="1:14" x14ac:dyDescent="0.2">
      <c r="A5" s="15" t="s">
        <v>25</v>
      </c>
      <c r="B5" s="17">
        <v>281.4545</v>
      </c>
      <c r="C5" s="15"/>
      <c r="D5" s="15">
        <f t="shared" si="0"/>
        <v>1.1408180460788679</v>
      </c>
      <c r="E5" s="15"/>
      <c r="F5" s="17">
        <v>6201.8389999999999</v>
      </c>
      <c r="G5" s="15"/>
      <c r="H5" s="15">
        <f t="shared" si="1"/>
        <v>0.94542151207769998</v>
      </c>
      <c r="I5" s="15"/>
      <c r="J5" s="17">
        <v>471.86649999999997</v>
      </c>
      <c r="K5" s="15"/>
      <c r="L5" s="15">
        <f t="shared" si="2"/>
        <v>0.93673242390320166</v>
      </c>
      <c r="M5" s="15"/>
    </row>
    <row r="6" spans="1:14" x14ac:dyDescent="0.2">
      <c r="A6" s="15" t="s">
        <v>26</v>
      </c>
      <c r="B6" s="17">
        <v>136.43100000000001</v>
      </c>
      <c r="C6" s="15"/>
      <c r="D6" s="15">
        <f t="shared" si="0"/>
        <v>0.55299505548707184</v>
      </c>
      <c r="E6" s="15"/>
      <c r="F6" s="17">
        <v>3976.5990000000002</v>
      </c>
      <c r="G6" s="15"/>
      <c r="H6" s="15">
        <f t="shared" si="1"/>
        <v>0.60620119927438776</v>
      </c>
      <c r="I6" s="15"/>
      <c r="J6" s="17">
        <v>382.66</v>
      </c>
      <c r="K6" s="15"/>
      <c r="L6" s="15">
        <f t="shared" si="2"/>
        <v>0.75964288486425546</v>
      </c>
      <c r="M6" s="15"/>
    </row>
    <row r="7" spans="1:14" x14ac:dyDescent="0.2">
      <c r="A7" s="15" t="s">
        <v>27</v>
      </c>
      <c r="B7" s="17">
        <v>289.00450000000001</v>
      </c>
      <c r="C7" s="15"/>
      <c r="D7" s="15">
        <f t="shared" si="0"/>
        <v>1.1714204214109216</v>
      </c>
      <c r="E7" s="15"/>
      <c r="F7" s="17">
        <v>7587.6949999999997</v>
      </c>
      <c r="G7" s="15"/>
      <c r="H7" s="15">
        <f t="shared" si="1"/>
        <v>1.1566843447700599</v>
      </c>
      <c r="I7" s="15"/>
      <c r="J7" s="17">
        <v>531.38900000000001</v>
      </c>
      <c r="K7" s="15"/>
      <c r="L7" s="15">
        <f t="shared" si="2"/>
        <v>1.0548943525456851</v>
      </c>
      <c r="M7" s="15"/>
    </row>
    <row r="8" spans="1:14" x14ac:dyDescent="0.2">
      <c r="A8" s="15" t="s">
        <v>28</v>
      </c>
      <c r="B8" s="17">
        <v>122.673</v>
      </c>
      <c r="C8" s="15"/>
      <c r="D8" s="15">
        <f t="shared" si="0"/>
        <v>0.49722982637205293</v>
      </c>
      <c r="E8" s="15"/>
      <c r="F8" s="17">
        <v>991.27200000000005</v>
      </c>
      <c r="G8" s="15"/>
      <c r="H8" s="15">
        <f t="shared" si="1"/>
        <v>0.1511116094952297</v>
      </c>
      <c r="I8" s="15"/>
      <c r="J8" s="17">
        <v>351.06150000000002</v>
      </c>
      <c r="K8" s="15"/>
      <c r="L8" s="15">
        <f t="shared" si="2"/>
        <v>0.69691467784658134</v>
      </c>
      <c r="M8" s="15"/>
    </row>
    <row r="9" spans="1:14" x14ac:dyDescent="0.2">
      <c r="A9" s="15" t="s">
        <v>29</v>
      </c>
      <c r="B9" s="17">
        <v>233.56950000000001</v>
      </c>
      <c r="C9" s="15"/>
      <c r="D9" s="15">
        <f t="shared" si="0"/>
        <v>0.94672602716822141</v>
      </c>
      <c r="E9" s="15"/>
      <c r="F9" s="17">
        <v>6067.8819999999996</v>
      </c>
      <c r="G9" s="15"/>
      <c r="H9" s="15">
        <f t="shared" si="1"/>
        <v>0.92500082242526094</v>
      </c>
      <c r="I9" s="15"/>
      <c r="J9" s="17">
        <v>495.26100000000002</v>
      </c>
      <c r="K9" s="15"/>
      <c r="L9" s="15">
        <f t="shared" si="2"/>
        <v>0.98317434485118904</v>
      </c>
      <c r="M9" s="15"/>
      <c r="N9" s="15"/>
    </row>
    <row r="10" spans="1:14" x14ac:dyDescent="0.2">
      <c r="A10" s="15" t="s">
        <v>30</v>
      </c>
      <c r="B10" s="17">
        <v>96.771500000000003</v>
      </c>
      <c r="C10" s="15"/>
      <c r="D10" s="15">
        <f t="shared" si="0"/>
        <v>0.39224341250937961</v>
      </c>
      <c r="E10" s="15"/>
      <c r="F10" s="17">
        <v>3680.6260000000002</v>
      </c>
      <c r="G10" s="15"/>
      <c r="H10" s="15">
        <f t="shared" si="1"/>
        <v>0.56108244640218763</v>
      </c>
      <c r="I10" s="15"/>
      <c r="J10" s="17">
        <v>413.78750000000002</v>
      </c>
      <c r="K10" s="15"/>
      <c r="L10" s="15">
        <f t="shared" si="2"/>
        <v>0.82143607960269716</v>
      </c>
      <c r="M10" s="17"/>
      <c r="N10" s="16"/>
    </row>
    <row r="11" spans="1:14" x14ac:dyDescent="0.2">
      <c r="A11" s="15" t="s">
        <v>31</v>
      </c>
      <c r="B11" s="15"/>
      <c r="C11" s="15"/>
      <c r="D11" s="15"/>
      <c r="E11" s="15"/>
      <c r="F11" s="17">
        <v>7722.3710000000001</v>
      </c>
      <c r="G11" s="15"/>
      <c r="H11" s="15">
        <f t="shared" si="1"/>
        <v>1.1772146403099113</v>
      </c>
      <c r="I11" s="15"/>
      <c r="J11" s="17">
        <v>540.04750000000001</v>
      </c>
      <c r="K11" s="15"/>
      <c r="L11" s="15">
        <f t="shared" si="2"/>
        <v>1.07208289568737</v>
      </c>
      <c r="M11" s="17"/>
      <c r="N11" s="16"/>
    </row>
    <row r="12" spans="1:14" x14ac:dyDescent="0.2">
      <c r="A12" s="15" t="s">
        <v>32</v>
      </c>
      <c r="B12" s="15"/>
      <c r="C12" s="15"/>
      <c r="D12" s="15"/>
      <c r="E12" s="15"/>
      <c r="F12" s="17">
        <v>3431.5529999999999</v>
      </c>
      <c r="G12" s="15"/>
      <c r="H12" s="15">
        <f t="shared" si="1"/>
        <v>0.52311322916231262</v>
      </c>
      <c r="I12" s="15"/>
      <c r="J12" s="17">
        <v>349.00749999999999</v>
      </c>
      <c r="K12" s="15"/>
      <c r="L12" s="15">
        <f t="shared" si="2"/>
        <v>0.6928371508369352</v>
      </c>
      <c r="M12" s="17"/>
      <c r="N12" s="16"/>
    </row>
    <row r="13" spans="1:14" x14ac:dyDescent="0.2">
      <c r="A13" s="15"/>
      <c r="B13" s="15"/>
      <c r="C13" s="15"/>
      <c r="D13" s="15"/>
      <c r="E13" s="15"/>
      <c r="F13" s="15"/>
      <c r="G13" s="15"/>
      <c r="H13" s="15"/>
      <c r="I13" s="15"/>
      <c r="J13" s="17"/>
      <c r="K13" s="15"/>
      <c r="L13" s="15"/>
      <c r="M13" s="17"/>
      <c r="N13" s="16"/>
    </row>
    <row r="14" spans="1:14" x14ac:dyDescent="0.2">
      <c r="A14" s="19" t="s">
        <v>678</v>
      </c>
      <c r="B14" s="15"/>
      <c r="C14" s="15" t="s">
        <v>9</v>
      </c>
      <c r="D14" s="15"/>
      <c r="E14" s="15"/>
      <c r="F14" s="15"/>
      <c r="G14" s="15" t="s">
        <v>9</v>
      </c>
      <c r="H14" s="15"/>
      <c r="I14" s="15"/>
      <c r="J14" s="17"/>
      <c r="K14" s="15" t="s">
        <v>9</v>
      </c>
      <c r="L14" s="15"/>
      <c r="M14" s="17"/>
      <c r="N14" s="16"/>
    </row>
    <row r="15" spans="1:14" x14ac:dyDescent="0.2">
      <c r="A15" s="15" t="s">
        <v>23</v>
      </c>
      <c r="B15" s="17">
        <v>187.6155</v>
      </c>
      <c r="C15" s="15">
        <f>AVERAGE(B15,B17,B19,B21)</f>
        <v>293.693625</v>
      </c>
      <c r="D15" s="15">
        <f>B15/$C$15</f>
        <v>0.63881366168571074</v>
      </c>
      <c r="E15" s="15"/>
      <c r="F15" s="17">
        <v>857.88800000000003</v>
      </c>
      <c r="G15" s="15">
        <f>AVERAGE(F15,F17,F19,F21,F23)</f>
        <v>830.18600000000004</v>
      </c>
      <c r="H15" s="15">
        <f>F15/$G$15</f>
        <v>1.0333684258708289</v>
      </c>
      <c r="I15" s="15"/>
      <c r="J15" s="17">
        <v>265.46550000000002</v>
      </c>
      <c r="K15" s="15">
        <f>AVERAGE(J15,J17,J19,J21,J23)</f>
        <v>301.44890000000004</v>
      </c>
      <c r="L15" s="15">
        <f>J15/$K$15</f>
        <v>0.88063184174830289</v>
      </c>
      <c r="M15" s="17"/>
      <c r="N15" s="16"/>
    </row>
    <row r="16" spans="1:14" x14ac:dyDescent="0.2">
      <c r="A16" s="15" t="s">
        <v>24</v>
      </c>
      <c r="B16" s="17">
        <v>857.83349999999996</v>
      </c>
      <c r="C16" s="15"/>
      <c r="D16" s="15">
        <f>B16/$C$15</f>
        <v>2.9208448089399281</v>
      </c>
      <c r="E16" s="15"/>
      <c r="F16" s="17">
        <v>919.32600000000002</v>
      </c>
      <c r="G16" s="15"/>
      <c r="H16" s="15">
        <f t="shared" ref="H16:H24" si="3">F16/$G$15</f>
        <v>1.1073735283418416</v>
      </c>
      <c r="I16" s="15"/>
      <c r="J16" s="17">
        <v>304.69049999999999</v>
      </c>
      <c r="K16" s="15"/>
      <c r="L16" s="15">
        <f t="shared" ref="L16:L24" si="4">J16/$K$15</f>
        <v>1.0107533980054328</v>
      </c>
      <c r="M16" s="15"/>
    </row>
    <row r="17" spans="1:15" x14ac:dyDescent="0.2">
      <c r="A17" s="15" t="s">
        <v>25</v>
      </c>
      <c r="B17" s="17">
        <v>275.60899999999998</v>
      </c>
      <c r="C17" s="15"/>
      <c r="D17" s="15">
        <f>B17/$C$15</f>
        <v>0.93842350170181588</v>
      </c>
      <c r="E17" s="15"/>
      <c r="F17" s="17">
        <v>859.47249999999997</v>
      </c>
      <c r="G17" s="15"/>
      <c r="H17" s="15">
        <f t="shared" si="3"/>
        <v>1.0352770343031561</v>
      </c>
      <c r="I17" s="15"/>
      <c r="J17" s="17">
        <v>280.64550000000003</v>
      </c>
      <c r="K17" s="15"/>
      <c r="L17" s="15">
        <f t="shared" si="4"/>
        <v>0.93098863522142561</v>
      </c>
      <c r="M17" s="15"/>
    </row>
    <row r="18" spans="1:15" x14ac:dyDescent="0.2">
      <c r="A18" s="15" t="s">
        <v>26</v>
      </c>
      <c r="B18" s="17">
        <v>386.053</v>
      </c>
      <c r="C18" s="15"/>
      <c r="D18" s="15">
        <f>B18/$C$15</f>
        <v>1.3144752461004219</v>
      </c>
      <c r="E18" s="15"/>
      <c r="F18" s="17">
        <v>732.08900000000006</v>
      </c>
      <c r="G18" s="15"/>
      <c r="H18" s="15">
        <f t="shared" si="3"/>
        <v>0.88183732320227037</v>
      </c>
      <c r="I18" s="15"/>
      <c r="J18" s="17">
        <v>357.41800000000001</v>
      </c>
      <c r="K18" s="15"/>
      <c r="L18" s="15">
        <f t="shared" si="4"/>
        <v>1.1856669571526053</v>
      </c>
      <c r="M18" s="15"/>
    </row>
    <row r="19" spans="1:15" x14ac:dyDescent="0.2">
      <c r="A19" s="15" t="s">
        <v>27</v>
      </c>
      <c r="B19" s="17">
        <v>289.52050000000003</v>
      </c>
      <c r="C19" s="15"/>
      <c r="D19" s="15">
        <f>B19/$C$15</f>
        <v>0.98579089008145826</v>
      </c>
      <c r="E19" s="15"/>
      <c r="F19" s="17">
        <v>807.15899999999999</v>
      </c>
      <c r="G19" s="15"/>
      <c r="H19" s="15">
        <f t="shared" si="3"/>
        <v>0.97226284230280924</v>
      </c>
      <c r="I19" s="15"/>
      <c r="J19" s="17">
        <v>286.09249999999997</v>
      </c>
      <c r="K19" s="15"/>
      <c r="L19" s="15">
        <f t="shared" si="4"/>
        <v>0.94905803272130018</v>
      </c>
      <c r="M19" s="15"/>
    </row>
    <row r="20" spans="1:15" x14ac:dyDescent="0.2">
      <c r="A20" s="15" t="s">
        <v>28</v>
      </c>
      <c r="B20" s="17">
        <v>338.59649999999999</v>
      </c>
      <c r="C20" s="15"/>
      <c r="D20" s="15">
        <f>B20/$C$15</f>
        <v>1.1528901929689486</v>
      </c>
      <c r="E20" s="15"/>
      <c r="F20" s="17">
        <v>1037.6389999999999</v>
      </c>
      <c r="G20" s="15"/>
      <c r="H20" s="15">
        <f t="shared" si="3"/>
        <v>1.2498873746365271</v>
      </c>
      <c r="I20" s="15"/>
      <c r="J20" s="17">
        <v>157.4545</v>
      </c>
      <c r="K20" s="15"/>
      <c r="L20" s="15">
        <f t="shared" si="4"/>
        <v>0.52232567443437339</v>
      </c>
      <c r="M20" s="15"/>
    </row>
    <row r="21" spans="1:15" ht="17" x14ac:dyDescent="0.2">
      <c r="A21" s="15" t="s">
        <v>29</v>
      </c>
      <c r="B21" s="17">
        <v>422.02949999999998</v>
      </c>
      <c r="C21" s="15"/>
      <c r="D21" s="15">
        <f>B21/$C$15</f>
        <v>1.4369719465310151</v>
      </c>
      <c r="E21" s="15"/>
      <c r="F21" s="17">
        <v>811.79449999999997</v>
      </c>
      <c r="G21" s="15"/>
      <c r="H21" s="15">
        <f t="shared" si="3"/>
        <v>0.97784653077744021</v>
      </c>
      <c r="I21" s="15"/>
      <c r="J21" s="17">
        <v>358.755</v>
      </c>
      <c r="K21" s="15"/>
      <c r="L21" s="15">
        <f t="shared" si="4"/>
        <v>1.1901022030599546</v>
      </c>
      <c r="M21" s="17"/>
      <c r="N21" s="7"/>
      <c r="O21" s="7"/>
    </row>
    <row r="22" spans="1:15" x14ac:dyDescent="0.2">
      <c r="A22" s="15" t="s">
        <v>30</v>
      </c>
      <c r="B22" s="17">
        <v>234.11099999999999</v>
      </c>
      <c r="C22" s="15"/>
      <c r="D22" s="15">
        <f>B22/$C$15</f>
        <v>0.79712659748743264</v>
      </c>
      <c r="E22" s="15"/>
      <c r="F22" s="17">
        <v>678.61300000000006</v>
      </c>
      <c r="G22" s="15"/>
      <c r="H22" s="15">
        <f t="shared" si="3"/>
        <v>0.81742284259190112</v>
      </c>
      <c r="I22" s="15"/>
      <c r="J22" s="17">
        <v>231.1455</v>
      </c>
      <c r="K22" s="15"/>
      <c r="L22" s="15">
        <f t="shared" si="4"/>
        <v>0.76678169998298207</v>
      </c>
      <c r="M22" s="15"/>
    </row>
    <row r="23" spans="1:15" x14ac:dyDescent="0.2">
      <c r="A23" s="15" t="s">
        <v>31</v>
      </c>
      <c r="B23" s="15"/>
      <c r="C23" s="15"/>
      <c r="D23" s="15"/>
      <c r="E23" s="15"/>
      <c r="F23" s="17">
        <v>814.61599999999999</v>
      </c>
      <c r="G23" s="15"/>
      <c r="H23" s="15">
        <f t="shared" si="3"/>
        <v>0.98124516674576534</v>
      </c>
      <c r="I23" s="15"/>
      <c r="J23" s="17">
        <v>316.286</v>
      </c>
      <c r="K23" s="15"/>
      <c r="L23" s="15">
        <f t="shared" si="4"/>
        <v>1.0492192872490163</v>
      </c>
      <c r="M23" s="15"/>
    </row>
    <row r="24" spans="1:15" x14ac:dyDescent="0.2">
      <c r="A24" s="15" t="s">
        <v>32</v>
      </c>
      <c r="B24" s="15"/>
      <c r="C24" s="15"/>
      <c r="D24" s="15"/>
      <c r="E24" s="15"/>
      <c r="F24" s="17">
        <v>870.13599999999997</v>
      </c>
      <c r="G24" s="15"/>
      <c r="H24" s="15">
        <f t="shared" si="3"/>
        <v>1.0481217462110899</v>
      </c>
      <c r="I24" s="15"/>
      <c r="J24" s="17">
        <v>247.27549999999999</v>
      </c>
      <c r="K24" s="15"/>
      <c r="L24" s="15">
        <f t="shared" si="4"/>
        <v>0.82028993968795361</v>
      </c>
      <c r="M24" s="15"/>
    </row>
    <row r="25" spans="1:15" x14ac:dyDescent="0.2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</row>
  </sheetData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EFDE2-C324-104B-9E38-5FE40DFFD5AE}">
  <dimension ref="A1:K24"/>
  <sheetViews>
    <sheetView workbookViewId="0">
      <selection activeCell="B19" sqref="B19"/>
    </sheetView>
  </sheetViews>
  <sheetFormatPr baseColWidth="10" defaultRowHeight="16" x14ac:dyDescent="0.2"/>
  <cols>
    <col min="6" max="6" width="18.83203125" bestFit="1" customWidth="1"/>
    <col min="7" max="7" width="22.5" bestFit="1" customWidth="1"/>
  </cols>
  <sheetData>
    <row r="1" spans="1:11" x14ac:dyDescent="0.2">
      <c r="A1" s="18" t="s">
        <v>1044</v>
      </c>
    </row>
    <row r="3" spans="1:11" x14ac:dyDescent="0.2">
      <c r="A3" s="5"/>
      <c r="B3" s="5" t="s">
        <v>1046</v>
      </c>
      <c r="C3" s="5"/>
      <c r="D3" s="41" t="s">
        <v>1045</v>
      </c>
      <c r="E3" s="5"/>
      <c r="F3" s="5" t="s">
        <v>1047</v>
      </c>
      <c r="G3" s="5" t="s">
        <v>711</v>
      </c>
      <c r="H3" s="5" t="s">
        <v>1042</v>
      </c>
    </row>
    <row r="4" spans="1:11" x14ac:dyDescent="0.2">
      <c r="A4" s="5" t="s">
        <v>679</v>
      </c>
      <c r="B4">
        <v>7713477</v>
      </c>
      <c r="D4">
        <v>10207355</v>
      </c>
      <c r="F4">
        <v>0.75567833194789447</v>
      </c>
      <c r="G4">
        <f>F4/$H$4</f>
        <v>1.0641750231154814</v>
      </c>
      <c r="H4">
        <f>AVERAGE(F4,F6,F8)</f>
        <v>0.71010718681929663</v>
      </c>
    </row>
    <row r="5" spans="1:11" x14ac:dyDescent="0.2">
      <c r="A5" s="5" t="s">
        <v>680</v>
      </c>
      <c r="B5">
        <v>6806062</v>
      </c>
      <c r="D5">
        <v>9230770</v>
      </c>
      <c r="F5">
        <v>0.73732332188972316</v>
      </c>
      <c r="G5">
        <f>F5/$H$4</f>
        <v>1.0383267985109863</v>
      </c>
    </row>
    <row r="6" spans="1:11" x14ac:dyDescent="0.2">
      <c r="A6" s="5" t="s">
        <v>683</v>
      </c>
      <c r="B6">
        <v>5709598</v>
      </c>
      <c r="D6">
        <v>8340477</v>
      </c>
      <c r="F6">
        <v>0.68456492356492316</v>
      </c>
      <c r="G6">
        <f>F6/$H$4</f>
        <v>0.96403041156535529</v>
      </c>
    </row>
    <row r="7" spans="1:11" x14ac:dyDescent="0.2">
      <c r="A7" s="5" t="s">
        <v>684</v>
      </c>
      <c r="B7">
        <v>4069527</v>
      </c>
      <c r="D7">
        <v>7027305</v>
      </c>
      <c r="F7">
        <v>0.5791020882116259</v>
      </c>
      <c r="G7">
        <f>F7/$H$4</f>
        <v>0.81551362802780925</v>
      </c>
    </row>
    <row r="8" spans="1:11" ht="17" x14ac:dyDescent="0.2">
      <c r="A8" s="5" t="s">
        <v>691</v>
      </c>
      <c r="B8">
        <v>6176648</v>
      </c>
      <c r="D8">
        <v>8950648</v>
      </c>
      <c r="F8">
        <v>0.69007830494507216</v>
      </c>
      <c r="G8">
        <f>F8/$H$4</f>
        <v>0.97179456531916319</v>
      </c>
      <c r="K8" s="7"/>
    </row>
    <row r="9" spans="1:11" ht="17" x14ac:dyDescent="0.2">
      <c r="A9" s="5" t="s">
        <v>692</v>
      </c>
      <c r="B9">
        <v>6192184</v>
      </c>
      <c r="D9">
        <v>10278355</v>
      </c>
      <c r="F9">
        <v>0.602448932732913</v>
      </c>
      <c r="G9">
        <f>F9/$H$4</f>
        <v>0.8483915441433495</v>
      </c>
      <c r="K9" s="7"/>
    </row>
    <row r="10" spans="1:11" ht="17" x14ac:dyDescent="0.2">
      <c r="K10" s="7"/>
    </row>
    <row r="11" spans="1:11" ht="17" x14ac:dyDescent="0.2">
      <c r="A11" s="5" t="s">
        <v>681</v>
      </c>
      <c r="B11">
        <v>10005355</v>
      </c>
      <c r="D11">
        <v>11009355</v>
      </c>
      <c r="F11">
        <v>0.90880483007405977</v>
      </c>
      <c r="G11">
        <f>F11/$H$11</f>
        <v>1.1300418561642072</v>
      </c>
      <c r="H11">
        <f>AVERAGE(F11,F13,F15)</f>
        <v>0.80422227293322557</v>
      </c>
      <c r="K11" s="7"/>
    </row>
    <row r="12" spans="1:11" ht="17" x14ac:dyDescent="0.2">
      <c r="A12" s="5" t="s">
        <v>682</v>
      </c>
      <c r="B12">
        <v>8567648</v>
      </c>
      <c r="D12">
        <v>10090527</v>
      </c>
      <c r="F12">
        <v>0.84907834843512142</v>
      </c>
      <c r="G12">
        <f>F12/$H$11</f>
        <v>1.0557757189915831</v>
      </c>
      <c r="K12" s="7"/>
    </row>
    <row r="13" spans="1:11" ht="17" x14ac:dyDescent="0.2">
      <c r="A13" s="5" t="s">
        <v>686</v>
      </c>
      <c r="B13">
        <v>6413184</v>
      </c>
      <c r="D13">
        <v>9558598</v>
      </c>
      <c r="F13">
        <v>0.67093354067196886</v>
      </c>
      <c r="G13">
        <f>F13/$H$11</f>
        <v>0.83426381393900584</v>
      </c>
      <c r="K13" s="7"/>
    </row>
    <row r="14" spans="1:11" ht="17" x14ac:dyDescent="0.2">
      <c r="A14" s="5" t="s">
        <v>686</v>
      </c>
      <c r="B14">
        <v>6137770</v>
      </c>
      <c r="D14">
        <v>8615891</v>
      </c>
      <c r="F14">
        <v>0.71237786086198163</v>
      </c>
      <c r="G14">
        <f>F14/$H$11</f>
        <v>0.88579722899707636</v>
      </c>
      <c r="K14" s="7"/>
    </row>
    <row r="15" spans="1:11" x14ac:dyDescent="0.2">
      <c r="A15" s="5" t="s">
        <v>693</v>
      </c>
      <c r="B15">
        <v>8207527</v>
      </c>
      <c r="D15">
        <v>9853820</v>
      </c>
      <c r="F15">
        <v>0.83292844805364818</v>
      </c>
      <c r="G15">
        <f>F15/$H$11</f>
        <v>1.0356943298967873</v>
      </c>
    </row>
    <row r="16" spans="1:11" x14ac:dyDescent="0.2">
      <c r="A16" s="5" t="s">
        <v>694</v>
      </c>
      <c r="B16">
        <v>8999770</v>
      </c>
      <c r="D16">
        <v>10781062</v>
      </c>
      <c r="F16">
        <v>0.83477583191711535</v>
      </c>
      <c r="G16">
        <f>F16/$H$11</f>
        <v>1.0379914359651496</v>
      </c>
    </row>
    <row r="18" spans="1:8" x14ac:dyDescent="0.2">
      <c r="A18" s="5" t="s">
        <v>687</v>
      </c>
      <c r="B18">
        <v>3977284</v>
      </c>
      <c r="D18">
        <v>3426406</v>
      </c>
      <c r="F18">
        <v>1.1607742923634852</v>
      </c>
      <c r="G18">
        <f>F18/$H$18</f>
        <v>1.1006974883621741</v>
      </c>
      <c r="H18">
        <f>AVERAGE(F18,F19)</f>
        <v>1.0545806678369956</v>
      </c>
    </row>
    <row r="19" spans="1:8" x14ac:dyDescent="0.2">
      <c r="A19" s="5" t="s">
        <v>695</v>
      </c>
      <c r="B19">
        <v>2861113</v>
      </c>
      <c r="D19">
        <v>3016820</v>
      </c>
      <c r="F19">
        <v>0.94838704331050572</v>
      </c>
      <c r="G19">
        <f>F19/$H$18</f>
        <v>0.89930251163782571</v>
      </c>
    </row>
    <row r="20" spans="1:8" x14ac:dyDescent="0.2">
      <c r="A20" s="5" t="s">
        <v>696</v>
      </c>
      <c r="B20">
        <v>1898698</v>
      </c>
      <c r="D20">
        <v>2907113</v>
      </c>
      <c r="F20">
        <v>0.65312149888910409</v>
      </c>
      <c r="G20">
        <f>F20/$H$18</f>
        <v>0.6193186721587578</v>
      </c>
    </row>
    <row r="22" spans="1:8" x14ac:dyDescent="0.2">
      <c r="A22" s="5" t="s">
        <v>689</v>
      </c>
      <c r="B22">
        <v>5293355</v>
      </c>
      <c r="D22">
        <v>6241113</v>
      </c>
      <c r="F22">
        <v>0.84814279119765978</v>
      </c>
      <c r="G22">
        <f>AVERAGE(F22/$H$22)</f>
        <v>0.89111200594933659</v>
      </c>
      <c r="H22">
        <f>AVERAGE(F22,F23)</f>
        <v>0.95178023136844614</v>
      </c>
    </row>
    <row r="23" spans="1:8" x14ac:dyDescent="0.2">
      <c r="A23" s="5" t="s">
        <v>697</v>
      </c>
      <c r="B23">
        <v>8477234</v>
      </c>
      <c r="D23">
        <v>8032113</v>
      </c>
      <c r="F23">
        <v>1.0554176715392325</v>
      </c>
      <c r="G23">
        <f>AVERAGE(F23/$H$22)</f>
        <v>1.1088879940506633</v>
      </c>
    </row>
    <row r="24" spans="1:8" x14ac:dyDescent="0.2">
      <c r="A24" s="5" t="s">
        <v>698</v>
      </c>
      <c r="B24">
        <v>7597062</v>
      </c>
      <c r="D24">
        <v>8784698</v>
      </c>
      <c r="F24">
        <v>0.86480628019312678</v>
      </c>
      <c r="G24">
        <f>AVERAGE(F24/$H$22)</f>
        <v>0.90861971250414564</v>
      </c>
    </row>
  </sheetData>
  <pageMargins left="0.511811024" right="0.511811024" top="0.78740157499999996" bottom="0.78740157499999996" header="0.31496062000000002" footer="0.3149606200000000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878EA-C556-4649-8362-41BE39DF3CFE}">
  <dimension ref="A1:H32"/>
  <sheetViews>
    <sheetView workbookViewId="0">
      <selection activeCell="A24" sqref="A24"/>
    </sheetView>
  </sheetViews>
  <sheetFormatPr baseColWidth="10" defaultRowHeight="16" x14ac:dyDescent="0.2"/>
  <cols>
    <col min="1" max="1" width="17" bestFit="1" customWidth="1"/>
    <col min="6" max="6" width="13.33203125" bestFit="1" customWidth="1"/>
    <col min="7" max="7" width="12.1640625" bestFit="1" customWidth="1"/>
  </cols>
  <sheetData>
    <row r="1" spans="1:8" x14ac:dyDescent="0.2">
      <c r="A1" s="18" t="s">
        <v>1041</v>
      </c>
    </row>
    <row r="2" spans="1:8" x14ac:dyDescent="0.2">
      <c r="B2" t="s">
        <v>11</v>
      </c>
      <c r="D2" s="29" t="s">
        <v>1040</v>
      </c>
      <c r="F2" t="s">
        <v>1039</v>
      </c>
      <c r="G2" t="s">
        <v>711</v>
      </c>
      <c r="H2" t="s">
        <v>1042</v>
      </c>
    </row>
    <row r="3" spans="1:8" x14ac:dyDescent="0.2">
      <c r="A3" t="s">
        <v>693</v>
      </c>
      <c r="B3" s="3">
        <v>8088355</v>
      </c>
      <c r="D3" s="3">
        <v>10742234</v>
      </c>
      <c r="E3" s="3"/>
      <c r="F3" s="40">
        <f>B3/D3</f>
        <v>0.75294906068886602</v>
      </c>
      <c r="G3">
        <f>F3/H3</f>
        <v>0.83468538401536574</v>
      </c>
      <c r="H3" s="40">
        <f>AVERAGE(F3,F7)</f>
        <v>0.90207529101169093</v>
      </c>
    </row>
    <row r="4" spans="1:8" x14ac:dyDescent="0.2">
      <c r="A4" t="s">
        <v>694</v>
      </c>
      <c r="B4" s="3">
        <v>10702891</v>
      </c>
      <c r="D4" s="3">
        <v>9703660</v>
      </c>
      <c r="E4" s="3"/>
      <c r="F4" s="40">
        <f>B4/D4</f>
        <v>1.1029746508018623</v>
      </c>
      <c r="G4">
        <f>F4/H3</f>
        <v>1.2227079732611452</v>
      </c>
    </row>
    <row r="5" spans="1:8" x14ac:dyDescent="0.2">
      <c r="A5" t="s">
        <v>691</v>
      </c>
      <c r="B5" s="3">
        <v>1121577</v>
      </c>
      <c r="D5" s="3">
        <v>3450468</v>
      </c>
      <c r="E5" s="3"/>
      <c r="F5" s="40">
        <f>B5/D5</f>
        <v>0.32505068877613125</v>
      </c>
      <c r="G5">
        <f>F5/H6</f>
        <v>1.1205453595240529</v>
      </c>
      <c r="H5" t="s">
        <v>1043</v>
      </c>
    </row>
    <row r="6" spans="1:8" x14ac:dyDescent="0.2">
      <c r="A6" t="s">
        <v>692</v>
      </c>
      <c r="B6" s="3">
        <v>1063042</v>
      </c>
      <c r="D6" s="3">
        <v>7354359</v>
      </c>
      <c r="E6" s="3"/>
      <c r="F6" s="40">
        <f>B6/D6</f>
        <v>0.14454584009292992</v>
      </c>
      <c r="G6">
        <f>F6/H6</f>
        <v>0.49829203858783527</v>
      </c>
      <c r="H6" s="40">
        <f>AVERAGE(F5,F9,F12)</f>
        <v>0.29008257989145142</v>
      </c>
    </row>
    <row r="7" spans="1:8" x14ac:dyDescent="0.2">
      <c r="A7" t="s">
        <v>697</v>
      </c>
      <c r="B7" s="3">
        <v>11177184</v>
      </c>
      <c r="D7" s="3">
        <v>10632770</v>
      </c>
      <c r="E7" s="3"/>
      <c r="F7" s="40">
        <f>B7/D7</f>
        <v>1.0512015213345158</v>
      </c>
      <c r="G7">
        <f>F7/H3</f>
        <v>1.1653146159846344</v>
      </c>
    </row>
    <row r="8" spans="1:8" x14ac:dyDescent="0.2">
      <c r="A8" t="s">
        <v>698</v>
      </c>
      <c r="B8" s="3">
        <v>9575648</v>
      </c>
      <c r="D8" s="3">
        <v>8574062</v>
      </c>
      <c r="E8" s="3"/>
      <c r="F8" s="40">
        <f>B8/D8</f>
        <v>1.1168158102892187</v>
      </c>
      <c r="G8">
        <f>F8/H3</f>
        <v>1.2380516586777286</v>
      </c>
    </row>
    <row r="9" spans="1:8" x14ac:dyDescent="0.2">
      <c r="A9" t="s">
        <v>695</v>
      </c>
      <c r="B9" s="3">
        <v>1223577</v>
      </c>
      <c r="D9" s="3">
        <v>4359184</v>
      </c>
      <c r="E9" s="3"/>
      <c r="F9" s="40">
        <f>B9/D9</f>
        <v>0.28068945931165101</v>
      </c>
      <c r="G9">
        <f>F9/H6</f>
        <v>0.96761914974930485</v>
      </c>
    </row>
    <row r="10" spans="1:8" x14ac:dyDescent="0.2">
      <c r="A10" t="s">
        <v>696</v>
      </c>
      <c r="B10" s="3">
        <v>906234</v>
      </c>
      <c r="D10" s="3">
        <v>5261719</v>
      </c>
      <c r="E10" s="3"/>
      <c r="F10" s="40">
        <f>B10/D10</f>
        <v>0.17223154638246549</v>
      </c>
      <c r="G10">
        <f>F10/H6</f>
        <v>0.59373281376259945</v>
      </c>
    </row>
    <row r="11" spans="1:8" x14ac:dyDescent="0.2">
      <c r="A11" t="s">
        <v>701</v>
      </c>
      <c r="B11" s="3">
        <v>9764477</v>
      </c>
      <c r="D11" s="3">
        <v>9672296</v>
      </c>
      <c r="E11" s="3"/>
      <c r="F11" s="40">
        <f>B11/D11</f>
        <v>1.0095304155290532</v>
      </c>
      <c r="G11">
        <f>F11/H3</f>
        <v>1.1191199067173758</v>
      </c>
    </row>
    <row r="12" spans="1:8" x14ac:dyDescent="0.2">
      <c r="A12" t="s">
        <v>699</v>
      </c>
      <c r="B12" s="3">
        <v>1025406</v>
      </c>
      <c r="D12" s="3">
        <v>3876660</v>
      </c>
      <c r="E12" s="3"/>
      <c r="F12" s="40">
        <f>B12/D12</f>
        <v>0.26450759158657194</v>
      </c>
      <c r="G12">
        <f>F12/H6</f>
        <v>0.91183549072664205</v>
      </c>
    </row>
    <row r="13" spans="1:8" x14ac:dyDescent="0.2">
      <c r="A13" t="s">
        <v>700</v>
      </c>
      <c r="B13" s="3">
        <v>778577</v>
      </c>
      <c r="D13" s="3">
        <v>3979719</v>
      </c>
      <c r="E13" s="3"/>
      <c r="F13" s="40">
        <f>B13/D13</f>
        <v>0.19563617431280952</v>
      </c>
      <c r="G13">
        <f>F13/H6</f>
        <v>0.67441545226885513</v>
      </c>
    </row>
    <row r="14" spans="1:8" x14ac:dyDescent="0.2">
      <c r="B14" s="3"/>
    </row>
    <row r="15" spans="1:8" x14ac:dyDescent="0.2">
      <c r="F15" s="40"/>
      <c r="H15" t="s">
        <v>1042</v>
      </c>
    </row>
    <row r="16" spans="1:8" x14ac:dyDescent="0.2">
      <c r="A16" t="s">
        <v>681</v>
      </c>
      <c r="B16" s="3">
        <v>10110477</v>
      </c>
      <c r="D16" s="3">
        <v>8269841</v>
      </c>
      <c r="F16" s="40">
        <f>B16/D16</f>
        <v>1.2225721147480344</v>
      </c>
      <c r="G16">
        <f>F16/H16</f>
        <v>0.97013148377253433</v>
      </c>
      <c r="H16">
        <f>AVERAGE(F16,F20,F24)</f>
        <v>1.2602128012522986</v>
      </c>
    </row>
    <row r="17" spans="1:8" x14ac:dyDescent="0.2">
      <c r="A17" t="s">
        <v>682</v>
      </c>
      <c r="B17" s="3">
        <v>11925477</v>
      </c>
      <c r="D17" s="3">
        <v>8519497</v>
      </c>
      <c r="F17" s="40">
        <f>B17/D17</f>
        <v>1.3997865132178577</v>
      </c>
      <c r="G17">
        <f>F17/H16</f>
        <v>1.1107540820303221</v>
      </c>
    </row>
    <row r="18" spans="1:8" x14ac:dyDescent="0.2">
      <c r="A18" t="s">
        <v>679</v>
      </c>
      <c r="B18" s="3">
        <v>2915305</v>
      </c>
      <c r="D18" s="3">
        <v>2633761</v>
      </c>
      <c r="F18" s="40">
        <f>B18/D18</f>
        <v>1.1068980822481616</v>
      </c>
      <c r="G18">
        <f>F18/H19</f>
        <v>1.2455280770168102</v>
      </c>
      <c r="H18" t="s">
        <v>1043</v>
      </c>
    </row>
    <row r="19" spans="1:8" x14ac:dyDescent="0.2">
      <c r="A19" t="s">
        <v>680</v>
      </c>
      <c r="B19" s="3">
        <v>2859698</v>
      </c>
      <c r="D19" s="3">
        <v>2900518</v>
      </c>
      <c r="F19" s="40">
        <f>B19/D19</f>
        <v>0.98592665172220961</v>
      </c>
      <c r="G19">
        <f>F19/H19</f>
        <v>1.1094059573263171</v>
      </c>
      <c r="H19">
        <f>AVERAGE(F18,F22,F26)</f>
        <v>0.8886978163505681</v>
      </c>
    </row>
    <row r="20" spans="1:8" x14ac:dyDescent="0.2">
      <c r="A20" t="s">
        <v>685</v>
      </c>
      <c r="B20" s="3">
        <v>10093770</v>
      </c>
      <c r="D20" s="3">
        <v>7662225</v>
      </c>
      <c r="F20" s="40">
        <f>B20/D20</f>
        <v>1.3173418948151483</v>
      </c>
      <c r="G20">
        <f>F20/H16</f>
        <v>1.0453328941795221</v>
      </c>
      <c r="H20" s="3"/>
    </row>
    <row r="21" spans="1:8" x14ac:dyDescent="0.2">
      <c r="A21" t="s">
        <v>686</v>
      </c>
      <c r="B21" s="3">
        <v>8961062</v>
      </c>
      <c r="D21" s="3">
        <v>7336062</v>
      </c>
      <c r="F21" s="40">
        <f>B21/D21</f>
        <v>1.2215084877963136</v>
      </c>
      <c r="G21">
        <f>F21/H16</f>
        <v>0.96928747794219849</v>
      </c>
      <c r="H21" s="3"/>
    </row>
    <row r="22" spans="1:8" x14ac:dyDescent="0.2">
      <c r="A22" t="s">
        <v>683</v>
      </c>
      <c r="B22" s="3">
        <v>2128648</v>
      </c>
      <c r="D22" s="3">
        <v>2496326</v>
      </c>
      <c r="F22" s="40">
        <f>B22/D22</f>
        <v>0.85271234606377533</v>
      </c>
      <c r="G22">
        <f>F22/H19</f>
        <v>0.95950764182749215</v>
      </c>
      <c r="H22" s="3"/>
    </row>
    <row r="23" spans="1:8" x14ac:dyDescent="0.2">
      <c r="A23" t="s">
        <v>684</v>
      </c>
      <c r="B23" s="3">
        <v>2036527</v>
      </c>
      <c r="D23" s="3">
        <v>3818719</v>
      </c>
      <c r="F23" s="40">
        <f>B23/D23</f>
        <v>0.53330108866350212</v>
      </c>
      <c r="G23">
        <f>F23/H19</f>
        <v>0.60009271864029057</v>
      </c>
      <c r="H23" s="3"/>
    </row>
    <row r="24" spans="1:8" x14ac:dyDescent="0.2">
      <c r="A24" t="s">
        <v>689</v>
      </c>
      <c r="B24" s="3">
        <v>7979477</v>
      </c>
      <c r="D24" s="3">
        <v>6431305</v>
      </c>
      <c r="F24" s="40">
        <f>B24/D24</f>
        <v>1.2407243941937134</v>
      </c>
      <c r="G24">
        <f>F24/H16</f>
        <v>0.98453562204794365</v>
      </c>
      <c r="H24" s="3"/>
    </row>
    <row r="25" spans="1:8" x14ac:dyDescent="0.2">
      <c r="A25" t="s">
        <v>690</v>
      </c>
      <c r="B25" s="3">
        <v>9473062</v>
      </c>
      <c r="D25" s="3">
        <v>7464719</v>
      </c>
      <c r="F25" s="40">
        <f>B25/D25</f>
        <v>1.2690446887551963</v>
      </c>
      <c r="G25">
        <f>F25/H16</f>
        <v>1.0070082509034357</v>
      </c>
      <c r="H25" s="3"/>
    </row>
    <row r="26" spans="1:8" x14ac:dyDescent="0.2">
      <c r="A26" t="s">
        <v>687</v>
      </c>
      <c r="B26" s="3">
        <v>2107891</v>
      </c>
      <c r="D26" s="3">
        <v>2983640</v>
      </c>
      <c r="F26" s="40">
        <f>B26/D26</f>
        <v>0.70648302073976754</v>
      </c>
      <c r="G26">
        <f>F26/H19</f>
        <v>0.79496428115569762</v>
      </c>
    </row>
    <row r="27" spans="1:8" x14ac:dyDescent="0.2">
      <c r="A27" t="s">
        <v>688</v>
      </c>
      <c r="B27" s="3">
        <v>2266870</v>
      </c>
      <c r="D27" s="3">
        <v>4171598</v>
      </c>
      <c r="F27" s="40">
        <f>B27/D27</f>
        <v>0.54340566852318939</v>
      </c>
      <c r="G27">
        <f>F27/$H$19</f>
        <v>0.61146281505977063</v>
      </c>
    </row>
    <row r="29" spans="1:8" x14ac:dyDescent="0.2">
      <c r="B29" s="3"/>
      <c r="E29" s="3"/>
    </row>
    <row r="30" spans="1:8" x14ac:dyDescent="0.2">
      <c r="B30" s="3"/>
      <c r="E30" s="3"/>
    </row>
    <row r="31" spans="1:8" x14ac:dyDescent="0.2">
      <c r="B31" s="3"/>
      <c r="E31" s="3"/>
    </row>
    <row r="32" spans="1:8" x14ac:dyDescent="0.2">
      <c r="B32" s="3"/>
      <c r="E32" s="3"/>
    </row>
  </sheetData>
  <pageMargins left="0.511811024" right="0.511811024" top="0.78740157499999996" bottom="0.78740157499999996" header="0.31496062000000002" footer="0.3149606200000000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35AE2-0800-0F47-9651-F4831F3FA349}">
  <dimension ref="A1:H47"/>
  <sheetViews>
    <sheetView workbookViewId="0">
      <selection activeCell="I34" sqref="I34"/>
    </sheetView>
  </sheetViews>
  <sheetFormatPr baseColWidth="10" defaultRowHeight="16" x14ac:dyDescent="0.2"/>
  <cols>
    <col min="1" max="1" width="13.6640625" bestFit="1" customWidth="1"/>
    <col min="2" max="2" width="22.33203125" bestFit="1" customWidth="1"/>
  </cols>
  <sheetData>
    <row r="1" spans="1:8" x14ac:dyDescent="0.2">
      <c r="A1" s="18" t="s">
        <v>965</v>
      </c>
    </row>
    <row r="2" spans="1:8" x14ac:dyDescent="0.2">
      <c r="B2" t="s">
        <v>19</v>
      </c>
      <c r="C2" s="22" t="s">
        <v>9</v>
      </c>
      <c r="D2" s="20" t="s">
        <v>711</v>
      </c>
      <c r="E2" s="20"/>
      <c r="F2" s="20"/>
      <c r="G2" s="20"/>
      <c r="H2" s="20"/>
    </row>
    <row r="3" spans="1:8" x14ac:dyDescent="0.2">
      <c r="A3" s="20" t="s">
        <v>23</v>
      </c>
      <c r="B3">
        <v>135.2765</v>
      </c>
      <c r="C3" s="20">
        <f>AVERAGE(B3:B7)</f>
        <v>224.42559999999995</v>
      </c>
      <c r="D3" s="20">
        <f>B3/$C$3</f>
        <v>0.60276768782171031</v>
      </c>
      <c r="E3" s="20"/>
      <c r="F3" s="20"/>
      <c r="G3" s="20"/>
      <c r="H3" s="20"/>
    </row>
    <row r="4" spans="1:8" x14ac:dyDescent="0.2">
      <c r="A4" s="20" t="s">
        <v>25</v>
      </c>
      <c r="B4">
        <v>182.82299999999998</v>
      </c>
      <c r="C4" s="20"/>
      <c r="D4" s="20">
        <f t="shared" ref="D4:D21" si="0">B4/$C$3</f>
        <v>0.81462631714029066</v>
      </c>
      <c r="E4" s="20"/>
      <c r="F4" s="20"/>
      <c r="G4" s="20"/>
      <c r="H4" s="20"/>
    </row>
    <row r="5" spans="1:8" x14ac:dyDescent="0.2">
      <c r="A5" s="20" t="s">
        <v>27</v>
      </c>
      <c r="B5">
        <v>281.45449999999994</v>
      </c>
      <c r="C5" s="20"/>
      <c r="D5" s="20">
        <f t="shared" si="0"/>
        <v>1.254110493633525</v>
      </c>
      <c r="E5" s="20"/>
      <c r="F5" s="20"/>
      <c r="G5" s="20"/>
      <c r="H5" s="20"/>
    </row>
    <row r="6" spans="1:8" x14ac:dyDescent="0.2">
      <c r="A6" s="20" t="s">
        <v>29</v>
      </c>
      <c r="B6">
        <v>289.00450000000001</v>
      </c>
      <c r="C6" s="20"/>
      <c r="D6" s="20">
        <f t="shared" si="0"/>
        <v>1.2877519320434037</v>
      </c>
      <c r="E6" s="20"/>
      <c r="F6" s="20"/>
      <c r="G6" s="20"/>
      <c r="H6" s="20"/>
    </row>
    <row r="7" spans="1:8" x14ac:dyDescent="0.2">
      <c r="A7" s="20" t="s">
        <v>31</v>
      </c>
      <c r="B7">
        <v>233.56949999999995</v>
      </c>
      <c r="D7" s="20">
        <f t="shared" si="0"/>
        <v>1.0407435693610712</v>
      </c>
    </row>
    <row r="8" spans="1:8" x14ac:dyDescent="0.2">
      <c r="A8" s="20" t="s">
        <v>24</v>
      </c>
      <c r="B8">
        <v>190.25749999999999</v>
      </c>
      <c r="D8" s="20">
        <f t="shared" si="0"/>
        <v>0.8477531083797929</v>
      </c>
    </row>
    <row r="9" spans="1:8" x14ac:dyDescent="0.2">
      <c r="A9" s="20" t="s">
        <v>26</v>
      </c>
      <c r="B9">
        <v>164.62549999999999</v>
      </c>
      <c r="D9" s="20">
        <f t="shared" si="0"/>
        <v>0.73354153893316998</v>
      </c>
    </row>
    <row r="10" spans="1:8" x14ac:dyDescent="0.2">
      <c r="A10" s="20" t="s">
        <v>28</v>
      </c>
      <c r="B10">
        <v>136.43099999999998</v>
      </c>
      <c r="D10" s="20">
        <f t="shared" si="0"/>
        <v>0.60791193161564461</v>
      </c>
    </row>
    <row r="11" spans="1:8" x14ac:dyDescent="0.2">
      <c r="A11" s="20" t="s">
        <v>30</v>
      </c>
      <c r="B11">
        <v>122.67300000000002</v>
      </c>
      <c r="D11" s="20">
        <f t="shared" si="0"/>
        <v>0.54660876477549813</v>
      </c>
    </row>
    <row r="12" spans="1:8" x14ac:dyDescent="0.2">
      <c r="A12" s="20" t="s">
        <v>32</v>
      </c>
      <c r="B12">
        <v>96.771500000000017</v>
      </c>
      <c r="D12" s="20">
        <f t="shared" si="0"/>
        <v>0.43119635193133066</v>
      </c>
    </row>
    <row r="13" spans="1:8" x14ac:dyDescent="0.2">
      <c r="A13" s="20" t="s">
        <v>702</v>
      </c>
      <c r="B13">
        <v>256.08699999999999</v>
      </c>
      <c r="D13" s="20">
        <f t="shared" si="0"/>
        <v>1.1410774884861623</v>
      </c>
    </row>
    <row r="14" spans="1:8" x14ac:dyDescent="0.2">
      <c r="A14" s="20" t="s">
        <v>703</v>
      </c>
      <c r="B14">
        <v>253.67949999999996</v>
      </c>
      <c r="C14" s="20"/>
      <c r="D14" s="20">
        <f t="shared" si="0"/>
        <v>1.130350102662085</v>
      </c>
    </row>
    <row r="15" spans="1:8" x14ac:dyDescent="0.2">
      <c r="A15" s="20" t="s">
        <v>704</v>
      </c>
      <c r="B15">
        <v>200.46249999999998</v>
      </c>
      <c r="D15" s="20">
        <f t="shared" si="0"/>
        <v>0.89322474797884033</v>
      </c>
    </row>
    <row r="16" spans="1:8" x14ac:dyDescent="0.2">
      <c r="A16" s="20" t="s">
        <v>705</v>
      </c>
      <c r="B16">
        <v>204.09550000000002</v>
      </c>
      <c r="D16" s="20">
        <f t="shared" si="0"/>
        <v>0.90941274079249457</v>
      </c>
    </row>
    <row r="17" spans="1:4" x14ac:dyDescent="0.2">
      <c r="A17" s="20" t="s">
        <v>706</v>
      </c>
      <c r="B17">
        <v>187.89350000000002</v>
      </c>
      <c r="D17" s="20">
        <f t="shared" si="0"/>
        <v>0.83721955071079268</v>
      </c>
    </row>
    <row r="18" spans="1:4" x14ac:dyDescent="0.2">
      <c r="A18" s="20" t="s">
        <v>707</v>
      </c>
      <c r="B18">
        <v>178.572</v>
      </c>
      <c r="D18" s="20">
        <f t="shared" si="0"/>
        <v>0.79568462777864934</v>
      </c>
    </row>
    <row r="19" spans="1:4" x14ac:dyDescent="0.2">
      <c r="A19" s="20" t="s">
        <v>708</v>
      </c>
      <c r="B19">
        <v>158.19849999999997</v>
      </c>
      <c r="D19" s="20">
        <f t="shared" si="0"/>
        <v>0.70490398599803228</v>
      </c>
    </row>
    <row r="20" spans="1:4" x14ac:dyDescent="0.2">
      <c r="A20" s="20" t="s">
        <v>709</v>
      </c>
      <c r="B20">
        <v>192.43049999999999</v>
      </c>
      <c r="D20" s="20">
        <f t="shared" si="0"/>
        <v>0.8574356044943181</v>
      </c>
    </row>
    <row r="21" spans="1:4" x14ac:dyDescent="0.2">
      <c r="A21" s="20" t="s">
        <v>710</v>
      </c>
      <c r="B21">
        <v>214.24900000000002</v>
      </c>
      <c r="D21" s="20">
        <f t="shared" si="0"/>
        <v>0.95465490567920985</v>
      </c>
    </row>
    <row r="22" spans="1:4" x14ac:dyDescent="0.2">
      <c r="C22" s="20"/>
      <c r="D22" s="20"/>
    </row>
    <row r="23" spans="1:4" x14ac:dyDescent="0.2">
      <c r="D23" s="20"/>
    </row>
    <row r="24" spans="1:4" x14ac:dyDescent="0.2">
      <c r="D24" s="20"/>
    </row>
    <row r="25" spans="1:4" x14ac:dyDescent="0.2">
      <c r="D25" s="20"/>
    </row>
    <row r="26" spans="1:4" x14ac:dyDescent="0.2">
      <c r="D26" s="20"/>
    </row>
    <row r="27" spans="1:4" x14ac:dyDescent="0.2">
      <c r="D27" s="20"/>
    </row>
    <row r="28" spans="1:4" x14ac:dyDescent="0.2">
      <c r="D28" s="20"/>
    </row>
    <row r="29" spans="1:4" x14ac:dyDescent="0.2">
      <c r="D29" s="20"/>
    </row>
    <row r="30" spans="1:4" x14ac:dyDescent="0.2">
      <c r="D30" s="20"/>
    </row>
    <row r="31" spans="1:4" x14ac:dyDescent="0.2">
      <c r="D31" s="20"/>
    </row>
    <row r="32" spans="1:4" x14ac:dyDescent="0.2">
      <c r="D32" s="20"/>
    </row>
    <row r="33" spans="3:4" x14ac:dyDescent="0.2">
      <c r="D33" s="20"/>
    </row>
    <row r="34" spans="3:4" x14ac:dyDescent="0.2">
      <c r="C34" s="21"/>
      <c r="D34" s="20"/>
    </row>
    <row r="35" spans="3:4" x14ac:dyDescent="0.2">
      <c r="D35" s="20"/>
    </row>
    <row r="36" spans="3:4" x14ac:dyDescent="0.2">
      <c r="D36" s="20"/>
    </row>
    <row r="37" spans="3:4" x14ac:dyDescent="0.2">
      <c r="D37" s="20"/>
    </row>
    <row r="38" spans="3:4" x14ac:dyDescent="0.2">
      <c r="D38" s="20"/>
    </row>
    <row r="39" spans="3:4" x14ac:dyDescent="0.2">
      <c r="D39" s="20"/>
    </row>
    <row r="40" spans="3:4" x14ac:dyDescent="0.2">
      <c r="D40" s="20"/>
    </row>
    <row r="41" spans="3:4" x14ac:dyDescent="0.2">
      <c r="D41" s="20"/>
    </row>
    <row r="42" spans="3:4" x14ac:dyDescent="0.2">
      <c r="D42" s="20"/>
    </row>
    <row r="43" spans="3:4" x14ac:dyDescent="0.2">
      <c r="D43" s="20"/>
    </row>
    <row r="44" spans="3:4" x14ac:dyDescent="0.2">
      <c r="D44" s="20"/>
    </row>
    <row r="45" spans="3:4" x14ac:dyDescent="0.2">
      <c r="D45" s="20"/>
    </row>
    <row r="46" spans="3:4" x14ac:dyDescent="0.2">
      <c r="D46" s="20"/>
    </row>
    <row r="47" spans="3:4" x14ac:dyDescent="0.2">
      <c r="D47" s="20"/>
    </row>
  </sheetData>
  <phoneticPr fontId="14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0BE78-26A0-5E4D-BBEF-A1F3BFE5D68D}">
  <dimension ref="A1:I25"/>
  <sheetViews>
    <sheetView workbookViewId="0">
      <selection activeCell="I19" sqref="I19:I25"/>
    </sheetView>
  </sheetViews>
  <sheetFormatPr baseColWidth="10" defaultRowHeight="16" x14ac:dyDescent="0.2"/>
  <cols>
    <col min="6" max="6" width="17.1640625" bestFit="1" customWidth="1"/>
  </cols>
  <sheetData>
    <row r="1" spans="1:9" x14ac:dyDescent="0.2">
      <c r="A1" s="18" t="s">
        <v>6</v>
      </c>
    </row>
    <row r="2" spans="1:9" x14ac:dyDescent="0.2">
      <c r="A2" s="1"/>
      <c r="B2" s="1" t="s">
        <v>7</v>
      </c>
      <c r="D2" t="s">
        <v>0</v>
      </c>
      <c r="F2" s="1" t="s">
        <v>8</v>
      </c>
      <c r="G2" t="s">
        <v>9</v>
      </c>
      <c r="I2" s="6" t="s">
        <v>16</v>
      </c>
    </row>
    <row r="3" spans="1:9" x14ac:dyDescent="0.2">
      <c r="A3" t="s">
        <v>944</v>
      </c>
      <c r="B3" s="2">
        <v>1372870</v>
      </c>
      <c r="D3" s="3">
        <v>4888527</v>
      </c>
      <c r="F3">
        <f>B3/D3</f>
        <v>0.28083510636230502</v>
      </c>
      <c r="G3">
        <f>AVERAGE(F3,F5,F7,F9,F12,F14)</f>
        <v>0.60703612334682733</v>
      </c>
      <c r="I3">
        <f>F3/$G$3</f>
        <v>0.46263326935792776</v>
      </c>
    </row>
    <row r="4" spans="1:9" x14ac:dyDescent="0.2">
      <c r="A4" t="s">
        <v>943</v>
      </c>
      <c r="B4" s="2">
        <v>4270234</v>
      </c>
      <c r="D4" s="3">
        <v>6807820</v>
      </c>
      <c r="F4">
        <f>B4/D4</f>
        <v>0.62725424585256362</v>
      </c>
      <c r="I4">
        <f>F4/$G$3</f>
        <v>1.0333062922092113</v>
      </c>
    </row>
    <row r="5" spans="1:9" x14ac:dyDescent="0.2">
      <c r="A5" t="s">
        <v>947</v>
      </c>
      <c r="B5" s="2">
        <v>1778163</v>
      </c>
      <c r="D5" s="3">
        <v>3867577</v>
      </c>
      <c r="F5">
        <f>B5/D5</f>
        <v>0.45976149925392568</v>
      </c>
      <c r="I5">
        <f>F5/$G$3</f>
        <v>0.75738738037380859</v>
      </c>
    </row>
    <row r="6" spans="1:9" x14ac:dyDescent="0.2">
      <c r="A6" t="s">
        <v>945</v>
      </c>
      <c r="B6" s="2">
        <v>9647770</v>
      </c>
      <c r="D6" s="3">
        <v>9868355</v>
      </c>
      <c r="F6">
        <f>B6/D6</f>
        <v>0.97764723705217338</v>
      </c>
      <c r="I6">
        <f>F6/$G$3</f>
        <v>1.6105256334038609</v>
      </c>
    </row>
    <row r="7" spans="1:9" x14ac:dyDescent="0.2">
      <c r="A7" t="s">
        <v>950</v>
      </c>
      <c r="B7" s="2">
        <v>2277698</v>
      </c>
      <c r="D7" s="3">
        <v>4490941</v>
      </c>
      <c r="F7">
        <f>B7/D7</f>
        <v>0.50717611297944021</v>
      </c>
      <c r="I7">
        <f>F7/$G$3</f>
        <v>0.83549576948267945</v>
      </c>
    </row>
    <row r="8" spans="1:9" x14ac:dyDescent="0.2">
      <c r="A8" t="s">
        <v>946</v>
      </c>
      <c r="B8" s="2">
        <v>6466284</v>
      </c>
      <c r="D8" s="3">
        <v>6375284</v>
      </c>
      <c r="F8">
        <f>B8/D8</f>
        <v>1.0142738739168327</v>
      </c>
      <c r="I8">
        <f>F8/$G$3</f>
        <v>1.6708624658525171</v>
      </c>
    </row>
    <row r="9" spans="1:9" x14ac:dyDescent="0.2">
      <c r="A9" t="s">
        <v>952</v>
      </c>
      <c r="B9" s="2">
        <v>6211234</v>
      </c>
      <c r="D9" s="3">
        <v>7110941</v>
      </c>
      <c r="F9">
        <f>B9/D9</f>
        <v>0.87347567642594703</v>
      </c>
      <c r="I9">
        <f>F9/$G$3</f>
        <v>1.4389187773705037</v>
      </c>
    </row>
    <row r="10" spans="1:9" x14ac:dyDescent="0.2">
      <c r="A10" t="s">
        <v>948</v>
      </c>
      <c r="B10" s="2">
        <v>3240527</v>
      </c>
      <c r="D10" s="3">
        <v>4740941</v>
      </c>
      <c r="F10">
        <f>B10/D10</f>
        <v>0.68351979069134161</v>
      </c>
      <c r="I10">
        <f>F10/$G$3</f>
        <v>1.1259952487223164</v>
      </c>
    </row>
    <row r="11" spans="1:9" x14ac:dyDescent="0.2">
      <c r="A11" t="s">
        <v>949</v>
      </c>
      <c r="B11" s="2">
        <v>941870</v>
      </c>
      <c r="D11" s="3">
        <v>4119698</v>
      </c>
      <c r="F11">
        <f>B11/D11</f>
        <v>0.22862598180740432</v>
      </c>
      <c r="I11">
        <f>F11/$G$3</f>
        <v>0.37662665039915572</v>
      </c>
    </row>
    <row r="12" spans="1:9" x14ac:dyDescent="0.2">
      <c r="A12" t="s">
        <v>955</v>
      </c>
      <c r="B12" s="2">
        <v>6829406</v>
      </c>
      <c r="D12" s="3">
        <v>6174234</v>
      </c>
      <c r="F12">
        <f>B12/D12</f>
        <v>1.1061138920228808</v>
      </c>
      <c r="I12">
        <f>F12/$G$3</f>
        <v>1.822154974772247</v>
      </c>
    </row>
    <row r="13" spans="1:9" x14ac:dyDescent="0.2">
      <c r="A13" t="s">
        <v>951</v>
      </c>
      <c r="B13" s="2">
        <v>6965477</v>
      </c>
      <c r="D13" s="3">
        <v>9749184</v>
      </c>
      <c r="F13">
        <f>B13/D13</f>
        <v>0.71446769288588663</v>
      </c>
      <c r="I13">
        <f>F13/$G$3</f>
        <v>1.1769772265721965</v>
      </c>
    </row>
    <row r="14" spans="1:9" x14ac:dyDescent="0.2">
      <c r="A14" t="s">
        <v>957</v>
      </c>
      <c r="B14" s="2">
        <v>2424163</v>
      </c>
      <c r="D14" s="3">
        <v>5843406</v>
      </c>
      <c r="F14">
        <f>B14/D14</f>
        <v>0.4148544530364654</v>
      </c>
      <c r="I14">
        <f>F14/$G$3</f>
        <v>0.68340982864283384</v>
      </c>
    </row>
    <row r="15" spans="1:9" x14ac:dyDescent="0.2">
      <c r="A15" t="s">
        <v>953</v>
      </c>
      <c r="B15" s="2">
        <v>7610527</v>
      </c>
      <c r="D15" s="3">
        <v>8410234</v>
      </c>
      <c r="F15">
        <f>B15/D15</f>
        <v>0.90491263382207909</v>
      </c>
      <c r="I15">
        <f>F15/$G$3</f>
        <v>1.4907063995350758</v>
      </c>
    </row>
    <row r="16" spans="1:9" x14ac:dyDescent="0.2">
      <c r="A16" s="1"/>
      <c r="B16" s="1"/>
    </row>
    <row r="17" spans="1:9" x14ac:dyDescent="0.2">
      <c r="A17" s="1"/>
      <c r="B17" s="1"/>
    </row>
    <row r="18" spans="1:9" x14ac:dyDescent="0.2">
      <c r="A18" s="1"/>
      <c r="B18" s="1" t="s">
        <v>5</v>
      </c>
    </row>
    <row r="19" spans="1:9" x14ac:dyDescent="0.2">
      <c r="A19" t="s">
        <v>958</v>
      </c>
      <c r="B19" s="2">
        <v>38583976</v>
      </c>
      <c r="D19" s="3">
        <v>14768811</v>
      </c>
      <c r="F19">
        <f>B19/D19</f>
        <v>2.6125309613617507</v>
      </c>
      <c r="G19">
        <f>AVERAGE(F19,F21,F23)</f>
        <v>2.5097003212716502</v>
      </c>
      <c r="I19">
        <f>F19/$G$19</f>
        <v>1.0409732744656928</v>
      </c>
    </row>
    <row r="20" spans="1:9" x14ac:dyDescent="0.2">
      <c r="A20" t="s">
        <v>954</v>
      </c>
      <c r="B20" s="2">
        <v>23625763</v>
      </c>
      <c r="D20" s="3">
        <v>9097326</v>
      </c>
      <c r="F20">
        <f>B20/D20</f>
        <v>2.5970008110075424</v>
      </c>
      <c r="I20">
        <f>F20/$G$19</f>
        <v>1.0347852247521161</v>
      </c>
    </row>
    <row r="21" spans="1:9" x14ac:dyDescent="0.2">
      <c r="A21" t="s">
        <v>959</v>
      </c>
      <c r="B21" s="2">
        <v>25502642</v>
      </c>
      <c r="D21" s="3">
        <v>12137154</v>
      </c>
      <c r="F21">
        <f>B21/D21</f>
        <v>2.1012044504008105</v>
      </c>
      <c r="I21">
        <f>F21/$G$19</f>
        <v>0.83723320772264265</v>
      </c>
    </row>
    <row r="22" spans="1:9" x14ac:dyDescent="0.2">
      <c r="A22" s="5" t="s">
        <v>956</v>
      </c>
      <c r="B22" s="2">
        <v>57146746</v>
      </c>
      <c r="D22" s="3">
        <v>15417054</v>
      </c>
      <c r="F22">
        <f>B22/D22</f>
        <v>3.7067228278502493</v>
      </c>
      <c r="I22">
        <f>F22/$G$19</f>
        <v>1.4769583429674484</v>
      </c>
    </row>
    <row r="23" spans="1:9" x14ac:dyDescent="0.2">
      <c r="A23" t="s">
        <v>960</v>
      </c>
      <c r="B23" s="2">
        <v>22243612</v>
      </c>
      <c r="D23" s="3">
        <v>7900790</v>
      </c>
      <c r="F23">
        <f>B23/D23</f>
        <v>2.8153655520523899</v>
      </c>
      <c r="I23">
        <f>F23/$G$19</f>
        <v>1.1217935178116649</v>
      </c>
    </row>
    <row r="24" spans="1:9" x14ac:dyDescent="0.2">
      <c r="A24" s="5" t="s">
        <v>961</v>
      </c>
      <c r="B24" s="2">
        <v>50543039</v>
      </c>
      <c r="D24" s="3">
        <v>14172104</v>
      </c>
      <c r="F24">
        <f>B24/D24</f>
        <v>3.5663751126861616</v>
      </c>
      <c r="I24">
        <f>F24/$G$19</f>
        <v>1.4210362418406595</v>
      </c>
    </row>
    <row r="25" spans="1:9" x14ac:dyDescent="0.2">
      <c r="A25" s="5" t="s">
        <v>3</v>
      </c>
      <c r="B25" s="2">
        <v>60055151</v>
      </c>
      <c r="D25" s="3">
        <v>14796690</v>
      </c>
      <c r="F25">
        <f>B25/D25</f>
        <v>4.0586881931026468</v>
      </c>
      <c r="I25">
        <f>F25/$G$19</f>
        <v>1.6172003321281536</v>
      </c>
    </row>
  </sheetData>
  <pageMargins left="0.511811024" right="0.511811024" top="0.78740157499999996" bottom="0.78740157499999996" header="0.31496062000000002" footer="0.3149606200000000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1544C-95DE-C84A-B109-E9D0FE2BAF60}">
  <dimension ref="A1:M29"/>
  <sheetViews>
    <sheetView workbookViewId="0"/>
  </sheetViews>
  <sheetFormatPr baseColWidth="10" defaultRowHeight="16" x14ac:dyDescent="0.2"/>
  <cols>
    <col min="2" max="2" width="22.33203125" bestFit="1" customWidth="1"/>
    <col min="3" max="3" width="16.83203125" bestFit="1" customWidth="1"/>
    <col min="5" max="5" width="17" bestFit="1" customWidth="1"/>
    <col min="6" max="6" width="16.83203125" bestFit="1" customWidth="1"/>
    <col min="8" max="8" width="17.83203125" bestFit="1" customWidth="1"/>
    <col min="9" max="9" width="16.83203125" bestFit="1" customWidth="1"/>
  </cols>
  <sheetData>
    <row r="1" spans="1:9" x14ac:dyDescent="0.2">
      <c r="A1" s="18" t="s">
        <v>966</v>
      </c>
    </row>
    <row r="2" spans="1:9" x14ac:dyDescent="0.2">
      <c r="A2" s="23"/>
      <c r="B2" s="23" t="s">
        <v>19</v>
      </c>
      <c r="C2" s="23" t="s">
        <v>22</v>
      </c>
      <c r="D2" s="23"/>
      <c r="E2" s="23" t="s">
        <v>20</v>
      </c>
      <c r="F2" s="23" t="s">
        <v>22</v>
      </c>
      <c r="G2" s="23"/>
      <c r="H2" s="23" t="s">
        <v>21</v>
      </c>
      <c r="I2" s="23" t="s">
        <v>22</v>
      </c>
    </row>
    <row r="3" spans="1:9" x14ac:dyDescent="0.2">
      <c r="A3" s="23" t="s">
        <v>23</v>
      </c>
      <c r="B3" s="26">
        <v>379.82650000000001</v>
      </c>
      <c r="C3" s="25">
        <f>B3/B3</f>
        <v>1</v>
      </c>
      <c r="D3" s="23"/>
      <c r="E3" s="24">
        <v>1938.6990000000001</v>
      </c>
      <c r="F3" s="25">
        <f>E3/E3</f>
        <v>1</v>
      </c>
      <c r="G3" s="23"/>
      <c r="H3" s="26">
        <v>747.27650000000006</v>
      </c>
      <c r="I3" s="25">
        <f>H3/H3</f>
        <v>1</v>
      </c>
    </row>
    <row r="4" spans="1:9" x14ac:dyDescent="0.2">
      <c r="A4" s="23" t="s">
        <v>24</v>
      </c>
      <c r="B4" s="26">
        <v>323.22899999999998</v>
      </c>
      <c r="C4" s="25">
        <f>B4/B3</f>
        <v>0.85099117623441223</v>
      </c>
      <c r="D4" s="23"/>
      <c r="E4" s="24">
        <v>1612.4970000000001</v>
      </c>
      <c r="F4" s="25">
        <f>E4/E3</f>
        <v>0.83174180210543258</v>
      </c>
      <c r="G4" s="23"/>
      <c r="H4" s="26">
        <v>705.43349999999998</v>
      </c>
      <c r="I4" s="25">
        <f>H4/H3</f>
        <v>0.94400600045632366</v>
      </c>
    </row>
    <row r="5" spans="1:9" x14ac:dyDescent="0.2">
      <c r="A5" s="23" t="s">
        <v>25</v>
      </c>
      <c r="B5" s="26">
        <v>637.351</v>
      </c>
      <c r="C5" s="25">
        <f>B5/B5</f>
        <v>1</v>
      </c>
      <c r="D5" s="23"/>
      <c r="E5" s="24">
        <v>2870.7269999999999</v>
      </c>
      <c r="F5" s="25">
        <f>E5/E5</f>
        <v>1</v>
      </c>
      <c r="G5" s="23"/>
      <c r="H5" s="26">
        <v>846.87850000000003</v>
      </c>
      <c r="I5" s="25">
        <f>H5/H5</f>
        <v>1</v>
      </c>
    </row>
    <row r="6" spans="1:9" x14ac:dyDescent="0.2">
      <c r="A6" s="23" t="s">
        <v>26</v>
      </c>
      <c r="B6" s="26">
        <v>587.70000000000005</v>
      </c>
      <c r="C6" s="25">
        <f>B6/B5</f>
        <v>0.92209787071801885</v>
      </c>
      <c r="D6" s="23"/>
      <c r="E6" s="24">
        <v>2267.3620000000001</v>
      </c>
      <c r="F6" s="25">
        <f>E6/E5</f>
        <v>0.78982153301236946</v>
      </c>
      <c r="G6" s="23"/>
      <c r="H6" s="26">
        <v>821.41549999999995</v>
      </c>
      <c r="I6" s="25">
        <f>H6/H5</f>
        <v>0.96993311319156161</v>
      </c>
    </row>
    <row r="7" spans="1:9" x14ac:dyDescent="0.2">
      <c r="A7" s="23" t="s">
        <v>27</v>
      </c>
      <c r="B7" s="26">
        <v>636.54849999999999</v>
      </c>
      <c r="C7" s="25">
        <f>B7/B7</f>
        <v>1</v>
      </c>
      <c r="D7" s="23"/>
      <c r="E7" s="24">
        <v>2405.8449999999998</v>
      </c>
      <c r="F7" s="25">
        <f>E7/E7</f>
        <v>1</v>
      </c>
      <c r="G7" s="23"/>
      <c r="H7" s="26">
        <v>1233.9749999999999</v>
      </c>
      <c r="I7" s="25">
        <f>H7/H7</f>
        <v>1</v>
      </c>
    </row>
    <row r="8" spans="1:9" x14ac:dyDescent="0.2">
      <c r="A8" s="23" t="s">
        <v>28</v>
      </c>
      <c r="B8" s="26">
        <v>504.50400000000002</v>
      </c>
      <c r="C8" s="25">
        <f>B8/B7</f>
        <v>0.79256176080848517</v>
      </c>
      <c r="D8" s="23"/>
      <c r="E8" s="24">
        <v>2143.902</v>
      </c>
      <c r="F8" s="25">
        <f>E8/E7</f>
        <v>0.89112224602998125</v>
      </c>
      <c r="G8" s="23"/>
      <c r="H8" s="26">
        <v>1259.646</v>
      </c>
      <c r="I8" s="25">
        <f>H8/H7</f>
        <v>1.0208035008812983</v>
      </c>
    </row>
    <row r="9" spans="1:9" x14ac:dyDescent="0.2">
      <c r="A9" s="23" t="s">
        <v>29</v>
      </c>
      <c r="B9" s="26">
        <v>1187.5519999999999</v>
      </c>
      <c r="C9" s="25">
        <f>B9/B9</f>
        <v>1</v>
      </c>
      <c r="D9" s="23"/>
      <c r="E9" s="24">
        <v>1187.5519999999999</v>
      </c>
      <c r="F9" s="25">
        <f>E9/E9</f>
        <v>1</v>
      </c>
      <c r="G9" s="23"/>
      <c r="H9" s="26">
        <v>1012.698</v>
      </c>
      <c r="I9" s="25">
        <f>H9/H9</f>
        <v>1</v>
      </c>
    </row>
    <row r="10" spans="1:9" x14ac:dyDescent="0.2">
      <c r="A10" s="23" t="s">
        <v>30</v>
      </c>
      <c r="B10" s="26">
        <v>1009.439</v>
      </c>
      <c r="C10" s="25">
        <f>B10/B9</f>
        <v>0.85001667295411065</v>
      </c>
      <c r="D10" s="23"/>
      <c r="E10" s="24">
        <v>1009.439</v>
      </c>
      <c r="F10" s="25">
        <f>E10/E9</f>
        <v>0.85001667295411065</v>
      </c>
      <c r="G10" s="23"/>
      <c r="H10" s="26">
        <v>795.04899999999998</v>
      </c>
      <c r="I10" s="25">
        <f>H10/H9</f>
        <v>0.78508005348089949</v>
      </c>
    </row>
    <row r="11" spans="1:9" x14ac:dyDescent="0.2">
      <c r="A11" s="23" t="s">
        <v>31</v>
      </c>
      <c r="B11" s="26">
        <v>573.29</v>
      </c>
      <c r="C11" s="25">
        <f>B11/B11</f>
        <v>1</v>
      </c>
      <c r="D11" s="23"/>
      <c r="E11" s="24">
        <v>2252.5880000000002</v>
      </c>
      <c r="F11" s="25">
        <f>E11/E11</f>
        <v>1</v>
      </c>
      <c r="G11" s="23"/>
      <c r="H11" s="25"/>
      <c r="I11" s="25"/>
    </row>
    <row r="12" spans="1:9" x14ac:dyDescent="0.2">
      <c r="A12" s="23" t="s">
        <v>32</v>
      </c>
      <c r="B12" s="26">
        <v>388.50450000000001</v>
      </c>
      <c r="C12" s="25">
        <f>B12/B11</f>
        <v>0.67767534755533854</v>
      </c>
      <c r="D12" s="23"/>
      <c r="E12" s="24">
        <v>1489.009</v>
      </c>
      <c r="F12" s="25">
        <f>E12/E11</f>
        <v>0.66102145620947994</v>
      </c>
      <c r="G12" s="23"/>
      <c r="H12" s="25"/>
      <c r="I12" s="25"/>
    </row>
    <row r="13" spans="1:9" x14ac:dyDescent="0.2">
      <c r="A13" s="23" t="s">
        <v>712</v>
      </c>
      <c r="B13" s="26">
        <v>952.6345</v>
      </c>
      <c r="C13" s="25">
        <f>B13/B13</f>
        <v>1</v>
      </c>
      <c r="D13" s="23"/>
      <c r="E13" s="24">
        <v>2699.4690000000001</v>
      </c>
      <c r="F13" s="25">
        <f>E13/E13</f>
        <v>1</v>
      </c>
      <c r="G13" s="23"/>
      <c r="H13" s="26">
        <v>922.4</v>
      </c>
      <c r="I13" s="25">
        <f>H13/H13</f>
        <v>1</v>
      </c>
    </row>
    <row r="14" spans="1:9" x14ac:dyDescent="0.2">
      <c r="A14" s="23" t="s">
        <v>713</v>
      </c>
      <c r="B14" s="26">
        <v>535.08500000000004</v>
      </c>
      <c r="C14" s="25">
        <f>B14/B13</f>
        <v>0.5616897141558489</v>
      </c>
      <c r="D14" s="23"/>
      <c r="E14" s="24">
        <v>1839.395</v>
      </c>
      <c r="F14" s="25">
        <f>E14/E13</f>
        <v>0.68139141438556994</v>
      </c>
      <c r="G14" s="23"/>
      <c r="H14" s="26">
        <v>835.20849999999996</v>
      </c>
      <c r="I14" s="25">
        <f>H14/H13</f>
        <v>0.90547322202948832</v>
      </c>
    </row>
    <row r="15" spans="1:9" x14ac:dyDescent="0.2">
      <c r="A15" s="23" t="s">
        <v>714</v>
      </c>
      <c r="B15" s="26">
        <v>1205.049</v>
      </c>
      <c r="C15" s="25">
        <f>B15/B15</f>
        <v>1</v>
      </c>
      <c r="D15" s="23"/>
      <c r="E15" s="24">
        <v>3624.634</v>
      </c>
      <c r="F15" s="25">
        <f>E15/E15</f>
        <v>1</v>
      </c>
      <c r="G15" s="23"/>
      <c r="H15" s="26">
        <v>1099.98</v>
      </c>
      <c r="I15" s="25">
        <f>H15/H15</f>
        <v>1</v>
      </c>
    </row>
    <row r="16" spans="1:9" x14ac:dyDescent="0.2">
      <c r="A16" s="23" t="s">
        <v>715</v>
      </c>
      <c r="B16" s="26">
        <v>791.48599999999999</v>
      </c>
      <c r="C16" s="25">
        <f>B16/B15</f>
        <v>0.65680814639072771</v>
      </c>
      <c r="D16" s="23"/>
      <c r="E16" s="24">
        <v>2552.7440000000001</v>
      </c>
      <c r="F16" s="25">
        <f>E16/E15</f>
        <v>0.70427634900516856</v>
      </c>
      <c r="G16" s="23"/>
      <c r="H16" s="26">
        <v>823.31799999999998</v>
      </c>
      <c r="I16" s="25">
        <f>H16/H15</f>
        <v>0.74848451790032544</v>
      </c>
    </row>
    <row r="17" spans="1:13" x14ac:dyDescent="0.2">
      <c r="A17" s="23" t="s">
        <v>716</v>
      </c>
      <c r="B17" s="26">
        <v>1259.537</v>
      </c>
      <c r="C17" s="25">
        <f>B17/B17</f>
        <v>1</v>
      </c>
      <c r="D17" s="23"/>
      <c r="E17" s="24">
        <v>2353.8119999999999</v>
      </c>
      <c r="F17" s="25">
        <f>E17/E17</f>
        <v>1</v>
      </c>
      <c r="G17" s="23"/>
      <c r="H17" s="26">
        <v>992.15</v>
      </c>
      <c r="I17" s="25">
        <f>H17/H17</f>
        <v>1</v>
      </c>
    </row>
    <row r="18" spans="1:13" x14ac:dyDescent="0.2">
      <c r="A18" s="23" t="s">
        <v>717</v>
      </c>
      <c r="B18" s="26">
        <v>823.4</v>
      </c>
      <c r="C18" s="25">
        <f>B18/B17</f>
        <v>0.65373228416473672</v>
      </c>
      <c r="D18" s="23"/>
      <c r="E18" s="24">
        <v>2024.768</v>
      </c>
      <c r="F18" s="25">
        <f>E18/E17</f>
        <v>0.8602080370055043</v>
      </c>
      <c r="G18" s="23"/>
      <c r="H18" s="26">
        <v>921.44899999999996</v>
      </c>
      <c r="I18" s="25">
        <f>H18/H17</f>
        <v>0.92873960590636495</v>
      </c>
    </row>
    <row r="19" spans="1:13" x14ac:dyDescent="0.2">
      <c r="A19" s="23" t="s">
        <v>718</v>
      </c>
      <c r="B19" s="26">
        <v>859.80700000000002</v>
      </c>
      <c r="C19" s="25">
        <f>B19/B19</f>
        <v>1</v>
      </c>
      <c r="D19" s="23"/>
      <c r="E19" s="24">
        <v>2776.3580000000002</v>
      </c>
      <c r="F19" s="25">
        <f>E19/E19</f>
        <v>1</v>
      </c>
      <c r="G19" s="23"/>
      <c r="H19" s="26">
        <v>878.39599999999996</v>
      </c>
      <c r="I19" s="25">
        <f>H19/H19</f>
        <v>1</v>
      </c>
    </row>
    <row r="20" spans="1:13" x14ac:dyDescent="0.2">
      <c r="A20" s="23" t="s">
        <v>719</v>
      </c>
      <c r="B20" s="26">
        <v>605.85400000000004</v>
      </c>
      <c r="C20" s="25">
        <f>B20/B19</f>
        <v>0.70463952956884512</v>
      </c>
      <c r="D20" s="23"/>
      <c r="E20" s="24">
        <v>2423.8119999999999</v>
      </c>
      <c r="F20" s="25">
        <f>E20/E19</f>
        <v>0.87301853723475131</v>
      </c>
      <c r="G20" s="23"/>
      <c r="H20" s="26">
        <v>893.63400000000001</v>
      </c>
      <c r="I20" s="25">
        <f>H20/H19</f>
        <v>1.0173475289049587</v>
      </c>
    </row>
    <row r="21" spans="1:13" x14ac:dyDescent="0.2">
      <c r="A21" s="23"/>
      <c r="B21" s="23"/>
      <c r="C21" s="23"/>
      <c r="D21" s="23"/>
      <c r="E21" s="23"/>
      <c r="F21" s="23"/>
      <c r="G21" s="23"/>
      <c r="H21" s="23"/>
      <c r="I21" s="25"/>
    </row>
    <row r="22" spans="1:13" ht="17" x14ac:dyDescent="0.2">
      <c r="L22" s="7"/>
      <c r="M22" s="7"/>
    </row>
    <row r="24" spans="1:13" ht="17" x14ac:dyDescent="0.2">
      <c r="J24" s="7"/>
      <c r="K24" s="7"/>
    </row>
    <row r="25" spans="1:13" ht="17" x14ac:dyDescent="0.2">
      <c r="L25" s="7"/>
      <c r="M25" s="7"/>
    </row>
    <row r="26" spans="1:13" ht="17" x14ac:dyDescent="0.2">
      <c r="G26" s="7"/>
      <c r="H26" s="7"/>
    </row>
    <row r="27" spans="1:13" ht="17" x14ac:dyDescent="0.2">
      <c r="J27" s="7"/>
      <c r="K27" s="7"/>
    </row>
    <row r="29" spans="1:13" ht="17" x14ac:dyDescent="0.2">
      <c r="G29" s="7"/>
      <c r="H29" s="7"/>
    </row>
  </sheetData>
  <phoneticPr fontId="14" type="noConversion"/>
  <pageMargins left="0.511811024" right="0.511811024" top="0.78740157499999996" bottom="0.78740157499999996" header="0.31496062000000002" footer="0.3149606200000000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7D336-BF5D-624B-887D-3AD97DF6115E}">
  <dimension ref="A1:R67"/>
  <sheetViews>
    <sheetView workbookViewId="0">
      <selection activeCell="B16" sqref="B16:I32"/>
    </sheetView>
  </sheetViews>
  <sheetFormatPr baseColWidth="10" defaultRowHeight="16" x14ac:dyDescent="0.2"/>
  <cols>
    <col min="1" max="1" width="12.1640625" bestFit="1" customWidth="1"/>
    <col min="2" max="2" width="22.33203125" bestFit="1" customWidth="1"/>
    <col min="5" max="5" width="17" bestFit="1" customWidth="1"/>
    <col min="8" max="8" width="17.83203125" bestFit="1" customWidth="1"/>
  </cols>
  <sheetData>
    <row r="1" spans="1:10" x14ac:dyDescent="0.2">
      <c r="A1" s="19" t="s">
        <v>967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">
      <c r="A2" s="27" t="s">
        <v>677</v>
      </c>
      <c r="B2" s="23" t="s">
        <v>19</v>
      </c>
      <c r="C2" s="15" t="s">
        <v>9</v>
      </c>
      <c r="D2" s="23" t="s">
        <v>22</v>
      </c>
      <c r="E2" s="23" t="s">
        <v>20</v>
      </c>
      <c r="F2" s="15" t="s">
        <v>9</v>
      </c>
      <c r="G2" s="23" t="s">
        <v>22</v>
      </c>
      <c r="H2" s="23" t="s">
        <v>21</v>
      </c>
      <c r="I2" s="15" t="s">
        <v>9</v>
      </c>
      <c r="J2" s="23" t="s">
        <v>22</v>
      </c>
    </row>
    <row r="3" spans="1:10" x14ac:dyDescent="0.2">
      <c r="A3" s="23" t="s">
        <v>720</v>
      </c>
      <c r="B3" s="17">
        <v>220.09450000000001</v>
      </c>
      <c r="C3" s="25">
        <f>AVERAGE(B3,B5,B7,B9,B11,B13,B15)</f>
        <v>410.20469999999995</v>
      </c>
      <c r="D3" s="23">
        <f>B3/$C$3</f>
        <v>0.53654797226847972</v>
      </c>
      <c r="E3" s="17">
        <v>4539.7439999999997</v>
      </c>
      <c r="F3" s="25">
        <f>AVERAGE(E3,E5,E7,E9,E11,E13,E15)</f>
        <v>4086.753285714286</v>
      </c>
      <c r="G3" s="23">
        <f>E3/$F$3</f>
        <v>1.110843665525197</v>
      </c>
      <c r="H3" s="17">
        <v>543.47270000000003</v>
      </c>
      <c r="I3" s="25">
        <f>AVERAGE(H3,H5,H7,H9,H11,H13,H15)</f>
        <v>489.1665285714285</v>
      </c>
      <c r="J3" s="15">
        <f>H3/$I$3</f>
        <v>1.1110177582819665</v>
      </c>
    </row>
    <row r="4" spans="1:10" x14ac:dyDescent="0.2">
      <c r="A4" s="23" t="s">
        <v>721</v>
      </c>
      <c r="B4" s="17">
        <v>322.61200000000002</v>
      </c>
      <c r="C4" s="25"/>
      <c r="D4" s="23">
        <f t="shared" ref="D4:D15" si="0">B4/$C$3</f>
        <v>0.78646587910865007</v>
      </c>
      <c r="E4" s="17">
        <v>2814.1309999999999</v>
      </c>
      <c r="F4" s="25"/>
      <c r="G4" s="23">
        <f t="shared" ref="G4:G15" si="1">E4/$F$3</f>
        <v>0.6885982106718106</v>
      </c>
      <c r="H4" s="17">
        <v>395.02229999999997</v>
      </c>
      <c r="I4" s="25"/>
      <c r="J4" s="15">
        <f t="shared" ref="J4:J15" si="2">H4/$I$3</f>
        <v>0.80754155676519979</v>
      </c>
    </row>
    <row r="5" spans="1:10" x14ac:dyDescent="0.2">
      <c r="A5" s="23" t="s">
        <v>722</v>
      </c>
      <c r="B5" s="17">
        <v>360.40800000000002</v>
      </c>
      <c r="C5" s="25"/>
      <c r="D5" s="23">
        <f t="shared" si="0"/>
        <v>0.87860524269955964</v>
      </c>
      <c r="E5" s="17">
        <v>4192.7730000000001</v>
      </c>
      <c r="F5" s="25"/>
      <c r="G5" s="23">
        <f t="shared" si="1"/>
        <v>1.025942283977924</v>
      </c>
      <c r="H5" s="17">
        <v>552.32830000000001</v>
      </c>
      <c r="I5" s="25"/>
      <c r="J5" s="15">
        <f t="shared" si="2"/>
        <v>1.1291212046192742</v>
      </c>
    </row>
    <row r="6" spans="1:10" x14ac:dyDescent="0.2">
      <c r="A6" s="23" t="s">
        <v>723</v>
      </c>
      <c r="B6" s="17">
        <v>338.2045</v>
      </c>
      <c r="C6" s="25"/>
      <c r="D6" s="23">
        <f t="shared" si="0"/>
        <v>0.82447738897189637</v>
      </c>
      <c r="E6" s="17">
        <v>3426.2489999999998</v>
      </c>
      <c r="F6" s="25"/>
      <c r="G6" s="23">
        <f t="shared" si="1"/>
        <v>0.83837921216747913</v>
      </c>
      <c r="H6" s="17">
        <v>370.96969999999999</v>
      </c>
      <c r="I6" s="25"/>
      <c r="J6" s="15">
        <f t="shared" si="2"/>
        <v>0.75837098070341635</v>
      </c>
    </row>
    <row r="7" spans="1:10" x14ac:dyDescent="0.2">
      <c r="A7" s="23" t="s">
        <v>724</v>
      </c>
      <c r="B7" s="17">
        <v>509.6875</v>
      </c>
      <c r="C7" s="25"/>
      <c r="D7" s="23">
        <f t="shared" si="0"/>
        <v>1.2425198931167782</v>
      </c>
      <c r="E7" s="17">
        <v>4156.7389999999996</v>
      </c>
      <c r="F7" s="25"/>
      <c r="G7" s="23">
        <f t="shared" si="1"/>
        <v>1.0171250157258958</v>
      </c>
      <c r="H7" s="17">
        <v>562.851</v>
      </c>
      <c r="I7" s="25"/>
      <c r="J7" s="15">
        <f t="shared" si="2"/>
        <v>1.1506326928045569</v>
      </c>
    </row>
    <row r="8" spans="1:10" x14ac:dyDescent="0.2">
      <c r="A8" s="23" t="s">
        <v>725</v>
      </c>
      <c r="B8" s="17">
        <v>398.24950000000001</v>
      </c>
      <c r="C8" s="25"/>
      <c r="D8" s="23">
        <f t="shared" si="0"/>
        <v>0.97085552652127116</v>
      </c>
      <c r="E8" s="17">
        <v>3778.8470000000002</v>
      </c>
      <c r="F8" s="25"/>
      <c r="G8" s="23">
        <f t="shared" si="1"/>
        <v>0.92465748133350567</v>
      </c>
      <c r="H8" s="17">
        <v>480.459</v>
      </c>
      <c r="I8" s="25"/>
      <c r="J8" s="15">
        <f t="shared" si="2"/>
        <v>0.98219925513534601</v>
      </c>
    </row>
    <row r="9" spans="1:10" x14ac:dyDescent="0.2">
      <c r="A9" s="23" t="s">
        <v>726</v>
      </c>
      <c r="B9" s="17">
        <v>600.74800000000005</v>
      </c>
      <c r="C9" s="25"/>
      <c r="D9" s="23">
        <f t="shared" si="0"/>
        <v>1.4645078420603179</v>
      </c>
      <c r="E9" s="17">
        <v>4058.8589999999999</v>
      </c>
      <c r="F9" s="25"/>
      <c r="G9" s="23">
        <f t="shared" si="1"/>
        <v>0.99317446301155643</v>
      </c>
      <c r="H9" s="17">
        <v>488.32369999999997</v>
      </c>
      <c r="I9" s="25"/>
      <c r="J9" s="15">
        <f t="shared" si="2"/>
        <v>0.99827701095189414</v>
      </c>
    </row>
    <row r="10" spans="1:10" x14ac:dyDescent="0.2">
      <c r="A10" s="23" t="s">
        <v>727</v>
      </c>
      <c r="B10" s="17">
        <v>479.21719999999999</v>
      </c>
      <c r="C10" s="25"/>
      <c r="D10" s="23">
        <f t="shared" si="0"/>
        <v>1.1682391742464191</v>
      </c>
      <c r="E10" s="17">
        <v>3446.5259999999998</v>
      </c>
      <c r="F10" s="25"/>
      <c r="G10" s="23">
        <f t="shared" si="1"/>
        <v>0.84334085251677071</v>
      </c>
      <c r="H10" s="17">
        <v>433.15100000000001</v>
      </c>
      <c r="I10" s="25"/>
      <c r="J10" s="15">
        <f t="shared" si="2"/>
        <v>0.88548781386368092</v>
      </c>
    </row>
    <row r="11" spans="1:10" x14ac:dyDescent="0.2">
      <c r="A11" s="23" t="s">
        <v>728</v>
      </c>
      <c r="B11" s="17">
        <v>405.99520000000001</v>
      </c>
      <c r="C11" s="25"/>
      <c r="D11" s="23">
        <f t="shared" si="0"/>
        <v>0.98973805029537709</v>
      </c>
      <c r="E11" s="17">
        <v>3269.2530000000002</v>
      </c>
      <c r="F11" s="25"/>
      <c r="G11" s="23">
        <f t="shared" si="1"/>
        <v>0.79996338693310609</v>
      </c>
      <c r="H11" s="17">
        <v>412.548</v>
      </c>
      <c r="I11" s="25"/>
      <c r="J11" s="15">
        <f t="shared" si="2"/>
        <v>0.84336923297841582</v>
      </c>
    </row>
    <row r="12" spans="1:10" x14ac:dyDescent="0.2">
      <c r="A12" s="23" t="s">
        <v>729</v>
      </c>
      <c r="B12" s="17">
        <v>306.87150000000003</v>
      </c>
      <c r="C12" s="25"/>
      <c r="D12" s="23">
        <f t="shared" si="0"/>
        <v>0.74809357376938901</v>
      </c>
      <c r="E12" s="17">
        <v>3057.002</v>
      </c>
      <c r="F12" s="25"/>
      <c r="G12" s="23">
        <f t="shared" si="1"/>
        <v>0.74802704892563499</v>
      </c>
      <c r="H12" s="17">
        <v>374.19630000000001</v>
      </c>
      <c r="I12" s="25"/>
      <c r="J12" s="15">
        <f t="shared" si="2"/>
        <v>0.76496709840881838</v>
      </c>
    </row>
    <row r="13" spans="1:10" x14ac:dyDescent="0.2">
      <c r="A13" s="23" t="s">
        <v>730</v>
      </c>
      <c r="B13" s="17">
        <v>397.46249999999998</v>
      </c>
      <c r="C13" s="25"/>
      <c r="D13" s="23">
        <f t="shared" si="0"/>
        <v>0.96893697219948971</v>
      </c>
      <c r="E13" s="17">
        <v>3754.2530000000002</v>
      </c>
      <c r="F13" s="25"/>
      <c r="G13" s="23">
        <f t="shared" si="1"/>
        <v>0.91863950122054627</v>
      </c>
      <c r="H13" s="17">
        <v>443.59870000000001</v>
      </c>
      <c r="I13" s="25"/>
      <c r="J13" s="15">
        <f t="shared" si="2"/>
        <v>0.90684598002952965</v>
      </c>
    </row>
    <row r="14" spans="1:10" x14ac:dyDescent="0.2">
      <c r="A14" s="23" t="s">
        <v>731</v>
      </c>
      <c r="B14" s="17">
        <v>477.14749999999998</v>
      </c>
      <c r="C14" s="25"/>
      <c r="D14" s="23">
        <f t="shared" si="0"/>
        <v>1.1631936445389339</v>
      </c>
      <c r="E14" s="17">
        <v>3429.0740000000001</v>
      </c>
      <c r="F14" s="25"/>
      <c r="G14" s="23">
        <f t="shared" si="1"/>
        <v>0.83907046994657608</v>
      </c>
      <c r="H14" s="17">
        <v>419.63369999999998</v>
      </c>
      <c r="I14" s="25"/>
      <c r="J14" s="15">
        <f t="shared" si="2"/>
        <v>0.85785448408644482</v>
      </c>
    </row>
    <row r="15" spans="1:10" x14ac:dyDescent="0.2">
      <c r="A15" s="23" t="s">
        <v>732</v>
      </c>
      <c r="B15" s="17">
        <v>377.03719999999998</v>
      </c>
      <c r="C15" s="25"/>
      <c r="D15" s="23">
        <f t="shared" si="0"/>
        <v>0.91914402735999867</v>
      </c>
      <c r="E15" s="17">
        <v>4635.652</v>
      </c>
      <c r="F15" s="25"/>
      <c r="G15" s="23">
        <f t="shared" si="1"/>
        <v>1.1343116836057738</v>
      </c>
      <c r="H15" s="17">
        <v>421.04329999999999</v>
      </c>
      <c r="I15" s="25"/>
      <c r="J15" s="15">
        <f t="shared" si="2"/>
        <v>0.86073612033436364</v>
      </c>
    </row>
    <row r="16" spans="1:10" x14ac:dyDescent="0.2">
      <c r="B16" s="12"/>
      <c r="C16" s="12"/>
      <c r="D16" s="12"/>
      <c r="E16" s="12"/>
      <c r="F16" s="12"/>
      <c r="G16" s="12"/>
      <c r="H16" s="12"/>
      <c r="I16" s="12"/>
    </row>
    <row r="17" spans="1:18" x14ac:dyDescent="0.2">
      <c r="A17" s="23" t="s">
        <v>734</v>
      </c>
      <c r="B17" s="51">
        <v>335.58800000000002</v>
      </c>
      <c r="C17" s="12">
        <f>AVERAGE(B17,B20,B21,B22,B26,B27,B30)</f>
        <v>358.3162857142857</v>
      </c>
      <c r="D17" s="53">
        <f>B17/$C$17</f>
        <v>0.93656920820950695</v>
      </c>
      <c r="E17" s="51">
        <v>1976.91</v>
      </c>
      <c r="F17" s="12">
        <f>AVERAGE(E17,E20:E22,E26:E28,E30:E31)</f>
        <v>1835.474611111111</v>
      </c>
      <c r="G17" s="53">
        <f>E17/$F$17</f>
        <v>1.0770565760118418</v>
      </c>
      <c r="H17" s="51">
        <v>211.726</v>
      </c>
      <c r="I17" s="12">
        <f>AVERAGE(H17,H20:H21,H26:H28,H30:H31)</f>
        <v>215.46612500000001</v>
      </c>
      <c r="J17">
        <f>H17/$I$17</f>
        <v>0.9826417029591078</v>
      </c>
    </row>
    <row r="18" spans="1:18" ht="17" x14ac:dyDescent="0.2">
      <c r="A18" s="23" t="s">
        <v>733</v>
      </c>
      <c r="B18" s="51">
        <v>295.02350000000001</v>
      </c>
      <c r="C18" s="12"/>
      <c r="D18" s="53">
        <f>B18/$C$17</f>
        <v>0.82336056652263334</v>
      </c>
      <c r="E18" s="51">
        <v>1885.047</v>
      </c>
      <c r="F18" s="12"/>
      <c r="G18" s="53">
        <f t="shared" ref="G18:G32" si="3">E18/$F$17</f>
        <v>1.027007940392529</v>
      </c>
      <c r="H18" s="51">
        <v>207.023</v>
      </c>
      <c r="I18" s="12"/>
      <c r="J18">
        <f t="shared" ref="J18:J32" si="4">H18/$I$17</f>
        <v>0.96081460600825297</v>
      </c>
      <c r="M18" s="7"/>
      <c r="O18" s="7"/>
    </row>
    <row r="19" spans="1:18" x14ac:dyDescent="0.2">
      <c r="A19" s="23" t="s">
        <v>735</v>
      </c>
      <c r="B19" s="51">
        <v>243.1755</v>
      </c>
      <c r="C19" s="12"/>
      <c r="D19" s="53">
        <f>B19/$C$17</f>
        <v>0.67866158948159927</v>
      </c>
      <c r="E19" s="51">
        <v>1463.3054999999999</v>
      </c>
      <c r="F19" s="12"/>
      <c r="G19" s="53">
        <f t="shared" si="3"/>
        <v>0.79723548947058587</v>
      </c>
      <c r="H19" s="51">
        <v>152.61099999999999</v>
      </c>
      <c r="I19" s="12"/>
      <c r="J19">
        <f t="shared" si="4"/>
        <v>0.70828303056919029</v>
      </c>
    </row>
    <row r="20" spans="1:18" ht="17" x14ac:dyDescent="0.2">
      <c r="A20" s="23" t="s">
        <v>736</v>
      </c>
      <c r="B20" s="51">
        <v>279.24149999999997</v>
      </c>
      <c r="C20" s="12"/>
      <c r="D20" s="53">
        <f>B20/$C$17</f>
        <v>0.77931568040047616</v>
      </c>
      <c r="E20" s="51">
        <v>1662.271</v>
      </c>
      <c r="F20" s="12"/>
      <c r="G20" s="53">
        <f t="shared" si="3"/>
        <v>0.90563551788588259</v>
      </c>
      <c r="H20" s="51">
        <v>157.589</v>
      </c>
      <c r="I20" s="12"/>
      <c r="J20">
        <f t="shared" si="4"/>
        <v>0.73138643023352279</v>
      </c>
      <c r="R20" s="7"/>
    </row>
    <row r="21" spans="1:18" x14ac:dyDescent="0.2">
      <c r="A21" s="23" t="s">
        <v>1088</v>
      </c>
      <c r="B21" s="51">
        <v>432.31400000000002</v>
      </c>
      <c r="C21" s="12"/>
      <c r="D21" s="53">
        <f>B21/$C$17</f>
        <v>1.2065150740726271</v>
      </c>
      <c r="E21" s="51">
        <v>2528.1860000000001</v>
      </c>
      <c r="F21" s="12"/>
      <c r="G21" s="53">
        <f t="shared" si="3"/>
        <v>1.3774017819127196</v>
      </c>
      <c r="H21" s="51">
        <v>194.68799999999999</v>
      </c>
      <c r="I21" s="12"/>
      <c r="J21">
        <f t="shared" si="4"/>
        <v>0.90356662793281306</v>
      </c>
    </row>
    <row r="22" spans="1:18" x14ac:dyDescent="0.2">
      <c r="A22" s="23" t="s">
        <v>1089</v>
      </c>
      <c r="B22" s="51">
        <v>296.08449999999999</v>
      </c>
      <c r="C22" s="12"/>
      <c r="D22" s="53">
        <f>B22/$C$17</f>
        <v>0.8263216376274114</v>
      </c>
      <c r="E22" s="51">
        <v>1740.6695</v>
      </c>
      <c r="F22" s="12"/>
      <c r="G22" s="53">
        <f t="shared" si="3"/>
        <v>0.94834844865888912</v>
      </c>
      <c r="H22" s="51"/>
      <c r="I22" s="12"/>
    </row>
    <row r="23" spans="1:18" x14ac:dyDescent="0.2">
      <c r="A23" t="s">
        <v>737</v>
      </c>
      <c r="B23" s="51">
        <v>276.565</v>
      </c>
      <c r="C23" s="12"/>
      <c r="D23" s="53">
        <f>B23/$C$17</f>
        <v>0.77184602270779135</v>
      </c>
      <c r="E23" s="51">
        <v>1256.6859999999999</v>
      </c>
      <c r="F23" s="12"/>
      <c r="G23" s="53">
        <f t="shared" si="3"/>
        <v>0.68466542244311435</v>
      </c>
      <c r="H23" s="51">
        <v>161.06</v>
      </c>
      <c r="I23" s="12"/>
      <c r="J23">
        <f t="shared" si="4"/>
        <v>0.74749569102799807</v>
      </c>
    </row>
    <row r="24" spans="1:18" ht="17" x14ac:dyDescent="0.2">
      <c r="A24" t="s">
        <v>1085</v>
      </c>
      <c r="B24" s="51">
        <v>295.529</v>
      </c>
      <c r="C24" s="12"/>
      <c r="D24" s="53">
        <f>B24/$C$17</f>
        <v>0.82477133131383529</v>
      </c>
      <c r="E24" s="51">
        <v>1408.953</v>
      </c>
      <c r="F24" s="12"/>
      <c r="G24" s="53">
        <f t="shared" si="3"/>
        <v>0.76762325747839433</v>
      </c>
      <c r="H24" s="51">
        <v>178.46199999999999</v>
      </c>
      <c r="I24" s="12"/>
      <c r="J24">
        <f t="shared" si="4"/>
        <v>0.82826012673685934</v>
      </c>
      <c r="N24" s="7"/>
    </row>
    <row r="25" spans="1:18" x14ac:dyDescent="0.2">
      <c r="A25" t="s">
        <v>1086</v>
      </c>
      <c r="B25" s="51">
        <v>357.91399999999999</v>
      </c>
      <c r="C25" s="12"/>
      <c r="D25" s="53">
        <f>B25/$C$17</f>
        <v>0.9988772887799845</v>
      </c>
      <c r="E25" s="51">
        <v>1815.3679999999999</v>
      </c>
      <c r="F25" s="12"/>
      <c r="G25" s="53">
        <f t="shared" si="3"/>
        <v>0.989045552039023</v>
      </c>
      <c r="H25" s="51">
        <v>236.89</v>
      </c>
      <c r="I25" s="12"/>
      <c r="J25">
        <f t="shared" si="4"/>
        <v>1.099430362893471</v>
      </c>
    </row>
    <row r="26" spans="1:18" x14ac:dyDescent="0.2">
      <c r="A26" t="s">
        <v>1090</v>
      </c>
      <c r="B26" s="51">
        <v>350.66849999999999</v>
      </c>
      <c r="C26" s="12"/>
      <c r="D26" s="53">
        <f>B26/$C$17</f>
        <v>0.97865632677275549</v>
      </c>
      <c r="E26" s="51">
        <v>1416.1275000000001</v>
      </c>
      <c r="F26" s="12"/>
      <c r="G26" s="53">
        <f t="shared" si="3"/>
        <v>0.77153205575681716</v>
      </c>
      <c r="H26" s="51">
        <v>233.69900000000001</v>
      </c>
      <c r="I26" s="12"/>
      <c r="J26">
        <f t="shared" si="4"/>
        <v>1.0846206103163549</v>
      </c>
    </row>
    <row r="27" spans="1:18" x14ac:dyDescent="0.2">
      <c r="A27" t="s">
        <v>1091</v>
      </c>
      <c r="B27" s="51">
        <v>350.69549999999998</v>
      </c>
      <c r="C27" s="12"/>
      <c r="D27" s="53">
        <f>B27/$C$17</f>
        <v>0.97873167919483739</v>
      </c>
      <c r="E27" s="51">
        <v>1613.876</v>
      </c>
      <c r="F27" s="12"/>
      <c r="G27" s="53">
        <f t="shared" si="3"/>
        <v>0.87926904040532294</v>
      </c>
      <c r="H27" s="51">
        <v>233.465</v>
      </c>
      <c r="I27" s="12"/>
      <c r="J27">
        <f t="shared" si="4"/>
        <v>1.0835345927347049</v>
      </c>
    </row>
    <row r="28" spans="1:18" x14ac:dyDescent="0.2">
      <c r="A28" t="s">
        <v>1092</v>
      </c>
      <c r="B28" s="12"/>
      <c r="C28" s="12"/>
      <c r="D28" s="53"/>
      <c r="E28" s="51">
        <v>2036.5435</v>
      </c>
      <c r="F28" s="12"/>
      <c r="G28" s="53">
        <f t="shared" si="3"/>
        <v>1.1095459929936984</v>
      </c>
      <c r="H28" s="51">
        <v>246.154</v>
      </c>
      <c r="I28" s="12"/>
      <c r="J28">
        <f t="shared" si="4"/>
        <v>1.1424255204849485</v>
      </c>
      <c r="M28" s="12"/>
      <c r="N28" s="12"/>
      <c r="O28" s="12"/>
      <c r="P28" s="12"/>
      <c r="Q28" s="12"/>
    </row>
    <row r="29" spans="1:18" x14ac:dyDescent="0.2">
      <c r="A29" t="s">
        <v>1087</v>
      </c>
      <c r="B29" s="51">
        <v>426.58949999999999</v>
      </c>
      <c r="C29" s="12"/>
      <c r="D29" s="53">
        <f>B29/$C$17</f>
        <v>1.1905389651760176</v>
      </c>
      <c r="E29" s="51">
        <v>1645.9749999999999</v>
      </c>
      <c r="F29" s="12"/>
      <c r="G29" s="53">
        <f t="shared" si="3"/>
        <v>0.89675716026581442</v>
      </c>
      <c r="H29" s="51">
        <v>319.08100000000002</v>
      </c>
      <c r="I29" s="12"/>
      <c r="J29">
        <f t="shared" si="4"/>
        <v>1.4808870767968747</v>
      </c>
      <c r="M29" s="12"/>
      <c r="N29" s="12"/>
      <c r="O29" s="12"/>
      <c r="P29" s="12"/>
      <c r="Q29" s="12"/>
    </row>
    <row r="30" spans="1:18" x14ac:dyDescent="0.2">
      <c r="A30" t="s">
        <v>1093</v>
      </c>
      <c r="B30" s="51">
        <v>463.62200000000001</v>
      </c>
      <c r="C30" s="12"/>
      <c r="D30" s="53">
        <f>B30/$C$17</f>
        <v>1.2938903937223858</v>
      </c>
      <c r="E30" s="51">
        <v>1800.4079999999999</v>
      </c>
      <c r="F30" s="12"/>
      <c r="G30" s="53">
        <f t="shared" si="3"/>
        <v>0.98089507155324618</v>
      </c>
      <c r="H30" s="51">
        <v>218.52600000000001</v>
      </c>
      <c r="I30" s="12"/>
      <c r="J30">
        <f t="shared" si="4"/>
        <v>1.0142011882378263</v>
      </c>
      <c r="M30" s="12"/>
      <c r="N30" s="12"/>
      <c r="O30" s="12"/>
      <c r="P30" s="12"/>
      <c r="Q30" s="12"/>
    </row>
    <row r="31" spans="1:18" x14ac:dyDescent="0.2">
      <c r="A31" t="s">
        <v>1094</v>
      </c>
      <c r="B31" s="12"/>
      <c r="C31" s="12"/>
      <c r="D31" s="53"/>
      <c r="E31" s="51">
        <v>1744.28</v>
      </c>
      <c r="F31" s="12"/>
      <c r="G31" s="53">
        <f t="shared" si="3"/>
        <v>0.95031551482158283</v>
      </c>
      <c r="H31" s="51">
        <v>227.88200000000001</v>
      </c>
      <c r="I31" s="54"/>
      <c r="J31">
        <f t="shared" si="4"/>
        <v>1.0576233271007218</v>
      </c>
      <c r="M31" s="12"/>
      <c r="N31" s="12"/>
      <c r="O31" s="12"/>
      <c r="P31" s="51"/>
      <c r="Q31" s="12"/>
    </row>
    <row r="32" spans="1:18" x14ac:dyDescent="0.2">
      <c r="A32" s="15" t="s">
        <v>1096</v>
      </c>
      <c r="B32" s="54"/>
      <c r="C32" s="54"/>
      <c r="D32" s="53"/>
      <c r="E32" s="51">
        <v>1205.2560000000001</v>
      </c>
      <c r="F32" s="54"/>
      <c r="G32" s="53">
        <f t="shared" si="3"/>
        <v>0.65664542168218498</v>
      </c>
      <c r="H32" s="51">
        <v>169.13200000000001</v>
      </c>
      <c r="I32" s="54"/>
      <c r="J32">
        <f t="shared" si="4"/>
        <v>0.78495865649414731</v>
      </c>
      <c r="M32" s="12"/>
      <c r="N32" s="12"/>
      <c r="O32" s="12"/>
      <c r="P32" s="51"/>
      <c r="Q32" s="12"/>
    </row>
    <row r="33" spans="1:17" x14ac:dyDescent="0.2">
      <c r="A33" s="23"/>
      <c r="B33" s="26"/>
      <c r="C33" s="25"/>
      <c r="D33" s="23"/>
      <c r="E33" s="24"/>
      <c r="F33" s="25"/>
      <c r="G33" s="23"/>
      <c r="H33" s="15"/>
      <c r="I33" s="25"/>
      <c r="J33" s="15"/>
      <c r="M33" s="12"/>
      <c r="N33" s="12"/>
      <c r="O33" s="12"/>
      <c r="P33" s="51"/>
      <c r="Q33" s="12"/>
    </row>
    <row r="34" spans="1:17" x14ac:dyDescent="0.2">
      <c r="A34" s="27" t="s">
        <v>678</v>
      </c>
      <c r="B34" s="26"/>
      <c r="C34" s="15" t="s">
        <v>9</v>
      </c>
      <c r="D34" s="23"/>
      <c r="E34" s="24"/>
      <c r="F34" s="15" t="s">
        <v>9</v>
      </c>
      <c r="G34" s="23"/>
      <c r="H34" s="26"/>
      <c r="I34" s="15" t="s">
        <v>9</v>
      </c>
      <c r="J34" s="15"/>
      <c r="M34" s="12"/>
      <c r="N34" s="12"/>
      <c r="O34" s="12"/>
      <c r="P34" s="51"/>
      <c r="Q34" s="12"/>
    </row>
    <row r="35" spans="1:17" x14ac:dyDescent="0.2">
      <c r="A35" s="23" t="s">
        <v>720</v>
      </c>
      <c r="B35" s="17">
        <v>1849.2239999999999</v>
      </c>
      <c r="C35" s="25">
        <f>AVERAGE(B35,B37,B39,B41,B43,B45,B47)</f>
        <v>2145.7244285714282</v>
      </c>
      <c r="D35" s="23">
        <f>B35/$C$35</f>
        <v>0.86181803002129631</v>
      </c>
      <c r="E35" s="17">
        <v>1119.5229999999999</v>
      </c>
      <c r="F35" s="25">
        <f>AVERAGE(E35,E37,E39,E41,E43,E45,E47)</f>
        <v>1039.4580000000001</v>
      </c>
      <c r="G35" s="23">
        <f>E35/$F$35</f>
        <v>1.0770257191728765</v>
      </c>
      <c r="H35" s="17">
        <v>1312.8040000000001</v>
      </c>
      <c r="I35" s="25">
        <f>AVERAGE(H35,H37,H39,H41,H43,H45,H47)</f>
        <v>1355.6567142857143</v>
      </c>
      <c r="J35" s="15">
        <f>H35/$I$35</f>
        <v>0.96838970084820253</v>
      </c>
      <c r="M35" s="12"/>
      <c r="N35" s="12"/>
      <c r="O35" s="12"/>
      <c r="P35" s="51"/>
      <c r="Q35" s="12"/>
    </row>
    <row r="36" spans="1:17" x14ac:dyDescent="0.2">
      <c r="A36" s="23" t="s">
        <v>721</v>
      </c>
      <c r="B36" s="17">
        <v>2484.7489999999998</v>
      </c>
      <c r="C36" s="25"/>
      <c r="D36" s="23">
        <f>B36/$C$35</f>
        <v>1.1580000520636688</v>
      </c>
      <c r="E36" s="17">
        <v>984.17229999999995</v>
      </c>
      <c r="F36" s="25"/>
      <c r="G36" s="23">
        <f>E36/$F$35</f>
        <v>0.94681295444356561</v>
      </c>
      <c r="H36" s="17">
        <v>1504.326</v>
      </c>
      <c r="I36" s="25"/>
      <c r="J36" s="15">
        <f>H36/$I$35</f>
        <v>1.1096658793834975</v>
      </c>
      <c r="M36" s="12"/>
      <c r="N36" s="12"/>
      <c r="O36" s="12"/>
      <c r="P36" s="12"/>
      <c r="Q36" s="12"/>
    </row>
    <row r="37" spans="1:17" x14ac:dyDescent="0.2">
      <c r="A37" s="23" t="s">
        <v>722</v>
      </c>
      <c r="B37" s="17">
        <v>2286.0039999999999</v>
      </c>
      <c r="C37" s="25"/>
      <c r="D37" s="23">
        <f>B37/$C$35</f>
        <v>1.0653763221225787</v>
      </c>
      <c r="E37" s="17">
        <v>1055.9359999999999</v>
      </c>
      <c r="F37" s="25"/>
      <c r="G37" s="23">
        <f>E37/$F$35</f>
        <v>1.0158524923565935</v>
      </c>
      <c r="H37" s="17">
        <v>1487.0609999999999</v>
      </c>
      <c r="I37" s="25"/>
      <c r="J37" s="15">
        <f>H37/$I$35</f>
        <v>1.0969303543659441</v>
      </c>
      <c r="M37" s="12"/>
      <c r="N37" s="12"/>
      <c r="O37" s="12"/>
      <c r="P37" s="12"/>
      <c r="Q37" s="12"/>
    </row>
    <row r="38" spans="1:17" x14ac:dyDescent="0.2">
      <c r="A38" s="23" t="s">
        <v>723</v>
      </c>
      <c r="B38" s="17">
        <v>2000.27</v>
      </c>
      <c r="C38" s="15"/>
      <c r="D38" s="23">
        <f>B38/$C$35</f>
        <v>0.9322119715679108</v>
      </c>
      <c r="E38" s="17">
        <v>748.43870000000004</v>
      </c>
      <c r="F38" s="15"/>
      <c r="G38" s="23">
        <f>E38/$F$35</f>
        <v>0.72002784143274667</v>
      </c>
      <c r="H38" s="17">
        <v>1253.297</v>
      </c>
      <c r="I38" s="15"/>
      <c r="J38" s="15">
        <f>H38/$I$35</f>
        <v>0.92449436999274048</v>
      </c>
      <c r="M38" s="12"/>
      <c r="N38" s="12"/>
      <c r="O38" s="12"/>
      <c r="P38" s="12"/>
      <c r="Q38" s="12"/>
    </row>
    <row r="39" spans="1:17" x14ac:dyDescent="0.2">
      <c r="A39" s="23" t="s">
        <v>724</v>
      </c>
      <c r="B39" s="17">
        <v>1908.9849999999999</v>
      </c>
      <c r="C39" s="15"/>
      <c r="D39" s="23">
        <f>B39/$C$35</f>
        <v>0.88966922992574415</v>
      </c>
      <c r="E39" s="17">
        <v>1013.035</v>
      </c>
      <c r="F39" s="15"/>
      <c r="G39" s="23">
        <f>E39/$F$35</f>
        <v>0.97458002151121059</v>
      </c>
      <c r="H39" s="17">
        <v>1396.1030000000001</v>
      </c>
      <c r="I39" s="15"/>
      <c r="J39" s="15">
        <f>H39/$I$35</f>
        <v>1.0298351974272459</v>
      </c>
      <c r="M39" s="12"/>
      <c r="N39" s="12"/>
      <c r="O39" s="12"/>
      <c r="P39" s="12"/>
      <c r="Q39" s="12"/>
    </row>
    <row r="40" spans="1:17" x14ac:dyDescent="0.2">
      <c r="A40" s="23" t="s">
        <v>725</v>
      </c>
      <c r="B40" s="17">
        <v>1332.1769999999999</v>
      </c>
      <c r="C40" s="15"/>
      <c r="D40" s="23">
        <f>B40/$C$35</f>
        <v>0.62085185882277127</v>
      </c>
      <c r="E40" s="17">
        <v>931.86400000000003</v>
      </c>
      <c r="F40" s="15"/>
      <c r="G40" s="23">
        <f>E40/$F$35</f>
        <v>0.89649028628381322</v>
      </c>
      <c r="H40" s="17">
        <v>1231.335</v>
      </c>
      <c r="I40" s="15"/>
      <c r="J40" s="15">
        <f>H40/$I$35</f>
        <v>0.90829410353253148</v>
      </c>
      <c r="M40" s="12"/>
      <c r="N40" s="12"/>
      <c r="O40" s="12"/>
      <c r="P40" s="12"/>
      <c r="Q40" s="12"/>
    </row>
    <row r="41" spans="1:17" x14ac:dyDescent="0.2">
      <c r="A41" s="23" t="s">
        <v>726</v>
      </c>
      <c r="B41" s="17">
        <v>1905.0509999999999</v>
      </c>
      <c r="C41" s="15"/>
      <c r="D41" s="23">
        <f>B41/$C$35</f>
        <v>0.88783581648848409</v>
      </c>
      <c r="E41" s="17">
        <v>1030.116</v>
      </c>
      <c r="F41" s="15"/>
      <c r="G41" s="23">
        <f>E41/$F$35</f>
        <v>0.99101262388667932</v>
      </c>
      <c r="H41" s="17">
        <v>1275.82</v>
      </c>
      <c r="I41" s="15"/>
      <c r="J41" s="15">
        <f>H41/$I$35</f>
        <v>0.94110845803040943</v>
      </c>
      <c r="M41" s="12"/>
      <c r="N41" s="12"/>
      <c r="O41" s="12"/>
      <c r="P41" s="12"/>
      <c r="Q41" s="12"/>
    </row>
    <row r="42" spans="1:17" x14ac:dyDescent="0.2">
      <c r="A42" s="23" t="s">
        <v>727</v>
      </c>
      <c r="B42" s="17">
        <v>1993.395</v>
      </c>
      <c r="C42" s="15"/>
      <c r="D42" s="23">
        <f>B42/$C$35</f>
        <v>0.9290079254618705</v>
      </c>
      <c r="E42" s="17">
        <v>1063.559</v>
      </c>
      <c r="F42" s="15"/>
      <c r="G42" s="23">
        <f>E42/$F$35</f>
        <v>1.023186121998195</v>
      </c>
      <c r="H42" s="17">
        <v>1263.421</v>
      </c>
      <c r="I42" s="15"/>
      <c r="J42" s="15">
        <f>H42/$I$35</f>
        <v>0.93196233728365918</v>
      </c>
      <c r="M42" s="12"/>
      <c r="N42" s="12"/>
      <c r="O42" s="12"/>
      <c r="P42" s="12"/>
      <c r="Q42" s="12"/>
    </row>
    <row r="43" spans="1:17" x14ac:dyDescent="0.2">
      <c r="A43" s="23" t="s">
        <v>728</v>
      </c>
      <c r="B43" s="17">
        <v>1694.7860000000001</v>
      </c>
      <c r="C43" s="15"/>
      <c r="D43" s="23">
        <f>B43/$C$35</f>
        <v>0.78984327038134527</v>
      </c>
      <c r="E43" s="17">
        <v>1078.1400000000001</v>
      </c>
      <c r="F43" s="15"/>
      <c r="G43" s="23">
        <f>E43/$F$35</f>
        <v>1.0372136247929209</v>
      </c>
      <c r="H43" s="17">
        <v>1407.7560000000001</v>
      </c>
      <c r="I43" s="15"/>
      <c r="J43" s="15">
        <f>H43/$I$35</f>
        <v>1.0384310313704577</v>
      </c>
      <c r="M43" s="51"/>
      <c r="N43" s="12"/>
      <c r="O43" s="12"/>
      <c r="P43" s="12"/>
      <c r="Q43" s="12"/>
    </row>
    <row r="44" spans="1:17" x14ac:dyDescent="0.2">
      <c r="A44" s="23" t="s">
        <v>729</v>
      </c>
      <c r="B44" s="17">
        <v>2615.855</v>
      </c>
      <c r="C44" s="15"/>
      <c r="D44" s="23">
        <f>B44/$C$35</f>
        <v>1.2191010947950913</v>
      </c>
      <c r="E44" s="17">
        <v>981.89729999999997</v>
      </c>
      <c r="F44" s="15"/>
      <c r="G44" s="23">
        <f>E44/$F$35</f>
        <v>0.94462431382508949</v>
      </c>
      <c r="H44" s="17">
        <v>1691.3430000000001</v>
      </c>
      <c r="I44" s="15"/>
      <c r="J44" s="15">
        <f>H44/$I$35</f>
        <v>1.2476189452513105</v>
      </c>
      <c r="M44" s="52"/>
      <c r="N44" s="12"/>
      <c r="O44" s="12"/>
      <c r="P44" s="12"/>
      <c r="Q44" s="12"/>
    </row>
    <row r="45" spans="1:17" x14ac:dyDescent="0.2">
      <c r="A45" s="23" t="s">
        <v>730</v>
      </c>
      <c r="B45" s="17">
        <v>2949.4780000000001</v>
      </c>
      <c r="C45" s="15"/>
      <c r="D45" s="23">
        <f>B45/$C$35</f>
        <v>1.3745837819275291</v>
      </c>
      <c r="E45" s="17">
        <v>1007.5410000000001</v>
      </c>
      <c r="F45" s="15"/>
      <c r="G45" s="23">
        <f>E45/$F$35</f>
        <v>0.96929457467256974</v>
      </c>
      <c r="H45" s="17">
        <v>1435.221</v>
      </c>
      <c r="I45" s="15"/>
      <c r="J45" s="15">
        <f>H45/$I$35</f>
        <v>1.0586905850691024</v>
      </c>
      <c r="M45" s="12"/>
      <c r="N45" s="12"/>
      <c r="O45" s="12"/>
      <c r="P45" s="12"/>
      <c r="Q45" s="12"/>
    </row>
    <row r="46" spans="1:17" x14ac:dyDescent="0.2">
      <c r="A46" s="23" t="s">
        <v>731</v>
      </c>
      <c r="B46" s="17">
        <v>2897.4520000000002</v>
      </c>
      <c r="C46" s="15"/>
      <c r="D46" s="23">
        <f>B46/$C$35</f>
        <v>1.3503374251692954</v>
      </c>
      <c r="E46" s="17">
        <v>1073.5940000000001</v>
      </c>
      <c r="F46" s="15"/>
      <c r="G46" s="23">
        <f>E46/$F$35</f>
        <v>1.0328401917152978</v>
      </c>
      <c r="H46" s="17">
        <v>1249.2339999999999</v>
      </c>
      <c r="I46" s="15"/>
      <c r="J46" s="15">
        <f>H46/$I$35</f>
        <v>0.92149729856810558</v>
      </c>
      <c r="M46" s="12"/>
      <c r="N46" s="12"/>
      <c r="O46" s="12"/>
      <c r="P46" s="12"/>
      <c r="Q46" s="12"/>
    </row>
    <row r="47" spans="1:17" x14ac:dyDescent="0.2">
      <c r="A47" s="23" t="s">
        <v>732</v>
      </c>
      <c r="B47" s="17">
        <v>2426.5430000000001</v>
      </c>
      <c r="C47" s="15"/>
      <c r="D47" s="23">
        <f>B47/$C$35</f>
        <v>1.1308735491330237</v>
      </c>
      <c r="E47" s="17">
        <v>971.91499999999996</v>
      </c>
      <c r="F47" s="15"/>
      <c r="G47" s="23">
        <f>E47/$F$35</f>
        <v>0.93502094360714905</v>
      </c>
      <c r="H47" s="17">
        <v>1174.8320000000001</v>
      </c>
      <c r="I47" s="15"/>
      <c r="J47" s="15">
        <f>H47/$I$35</f>
        <v>0.86661467288863803</v>
      </c>
      <c r="M47" s="12"/>
      <c r="N47" s="12"/>
      <c r="O47" s="12"/>
      <c r="P47" s="12"/>
      <c r="Q47" s="12"/>
    </row>
    <row r="49" spans="1:10" x14ac:dyDescent="0.2">
      <c r="A49" s="53" t="s">
        <v>734</v>
      </c>
      <c r="B49" s="51">
        <v>1769.0355</v>
      </c>
      <c r="C49" s="12">
        <f>AVERAGE(B49,B52:B55,B59:B61,B63:B64)</f>
        <v>1810.7320500000001</v>
      </c>
      <c r="D49" s="53">
        <f>B49/$C$49</f>
        <v>0.9769725454409447</v>
      </c>
      <c r="E49" s="51">
        <v>1015.345</v>
      </c>
      <c r="F49" s="12">
        <f>AVERAGE(E49,E52:E55,E59:E61,E63:E64)</f>
        <v>804.43865000000017</v>
      </c>
      <c r="G49" s="53">
        <f>E49/$F$49</f>
        <v>1.2621782904140668</v>
      </c>
      <c r="H49" s="51">
        <v>741.52499999999998</v>
      </c>
      <c r="I49">
        <f>AVERAGE(H49,H52:H55,H59:H61,H63:H64)</f>
        <v>762.62180000000012</v>
      </c>
      <c r="J49">
        <f>H49/$I$49</f>
        <v>0.97233648448024945</v>
      </c>
    </row>
    <row r="50" spans="1:10" x14ac:dyDescent="0.2">
      <c r="A50" s="53" t="s">
        <v>733</v>
      </c>
      <c r="B50" s="51">
        <v>1847.277</v>
      </c>
      <c r="C50" s="12"/>
      <c r="D50" s="53">
        <f t="shared" ref="D50:D64" si="5">B50/$C$49</f>
        <v>1.0201824173819645</v>
      </c>
      <c r="E50" s="51">
        <v>770.02750000000003</v>
      </c>
      <c r="F50" s="12"/>
      <c r="G50" s="53">
        <f t="shared" ref="G50:G65" si="6">E50/$F$49</f>
        <v>0.9572234004420348</v>
      </c>
      <c r="H50" s="51">
        <v>710.971</v>
      </c>
      <c r="J50">
        <f t="shared" ref="J50:J65" si="7">H50/$I$49</f>
        <v>0.93227206460659773</v>
      </c>
    </row>
    <row r="51" spans="1:10" x14ac:dyDescent="0.2">
      <c r="A51" s="53" t="s">
        <v>735</v>
      </c>
      <c r="B51" s="51">
        <v>1455.9755</v>
      </c>
      <c r="C51" s="12"/>
      <c r="D51" s="53">
        <f t="shared" si="5"/>
        <v>0.80408114497117333</v>
      </c>
      <c r="E51" s="51">
        <v>806.36149999999998</v>
      </c>
      <c r="F51" s="12"/>
      <c r="G51" s="53">
        <f t="shared" si="6"/>
        <v>1.002390300366597</v>
      </c>
      <c r="H51" s="51">
        <v>664.33699999999999</v>
      </c>
      <c r="J51">
        <f t="shared" si="7"/>
        <v>0.87112248823728866</v>
      </c>
    </row>
    <row r="52" spans="1:10" x14ac:dyDescent="0.2">
      <c r="A52" s="53" t="s">
        <v>736</v>
      </c>
      <c r="B52" s="51">
        <v>1696.89</v>
      </c>
      <c r="C52" s="12"/>
      <c r="D52" s="53">
        <f t="shared" si="5"/>
        <v>0.93712926769037974</v>
      </c>
      <c r="E52" s="51">
        <v>855.03949999999998</v>
      </c>
      <c r="F52" s="12"/>
      <c r="G52" s="53">
        <f t="shared" si="6"/>
        <v>1.0629020622020087</v>
      </c>
      <c r="H52" s="51">
        <v>778.255</v>
      </c>
      <c r="J52">
        <f t="shared" si="7"/>
        <v>1.0204992828686512</v>
      </c>
    </row>
    <row r="53" spans="1:10" x14ac:dyDescent="0.2">
      <c r="A53" s="53" t="s">
        <v>1088</v>
      </c>
      <c r="B53" s="51">
        <v>1784.7829999999999</v>
      </c>
      <c r="C53" s="12"/>
      <c r="D53" s="53">
        <f t="shared" si="5"/>
        <v>0.98566930430153921</v>
      </c>
      <c r="E53" s="51">
        <v>787.23149999999998</v>
      </c>
      <c r="F53" s="12"/>
      <c r="G53" s="53">
        <f t="shared" si="6"/>
        <v>0.97860974233398634</v>
      </c>
      <c r="H53" s="51">
        <v>743.19349999999997</v>
      </c>
      <c r="J53">
        <f t="shared" si="7"/>
        <v>0.97452433171986408</v>
      </c>
    </row>
    <row r="54" spans="1:10" x14ac:dyDescent="0.2">
      <c r="A54" s="53" t="s">
        <v>1089</v>
      </c>
      <c r="B54" s="51">
        <v>1403.1780000000001</v>
      </c>
      <c r="C54" s="12"/>
      <c r="D54" s="53">
        <f t="shared" si="5"/>
        <v>0.77492304838808157</v>
      </c>
      <c r="E54" s="51">
        <v>670.18550000000005</v>
      </c>
      <c r="F54" s="12"/>
      <c r="G54" s="53">
        <f t="shared" si="6"/>
        <v>0.83310952301956143</v>
      </c>
      <c r="H54" s="51">
        <v>658.92650000000003</v>
      </c>
      <c r="J54">
        <f t="shared" si="7"/>
        <v>0.8640278838081995</v>
      </c>
    </row>
    <row r="55" spans="1:10" x14ac:dyDescent="0.2">
      <c r="A55" s="53" t="s">
        <v>1090</v>
      </c>
      <c r="B55" s="51">
        <v>1997.8985</v>
      </c>
      <c r="C55" s="12"/>
      <c r="D55" s="53">
        <f t="shared" si="5"/>
        <v>1.1033650727063675</v>
      </c>
      <c r="E55" s="51">
        <v>900.27250000000004</v>
      </c>
      <c r="F55" s="12"/>
      <c r="G55" s="53">
        <f t="shared" si="6"/>
        <v>1.1191313346269474</v>
      </c>
      <c r="H55" s="51">
        <v>855.38699999999994</v>
      </c>
      <c r="J55">
        <f t="shared" si="7"/>
        <v>1.1216398482183434</v>
      </c>
    </row>
    <row r="56" spans="1:10" x14ac:dyDescent="0.2">
      <c r="A56" s="53" t="s">
        <v>737</v>
      </c>
      <c r="B56" s="51">
        <v>1934.5074999999999</v>
      </c>
      <c r="C56" s="12"/>
      <c r="D56" s="53">
        <f t="shared" si="5"/>
        <v>1.0683565798705557</v>
      </c>
      <c r="E56" s="51">
        <v>789.51949999999999</v>
      </c>
      <c r="F56" s="12"/>
      <c r="G56" s="53">
        <f t="shared" si="6"/>
        <v>0.98145396171603616</v>
      </c>
      <c r="H56" s="51">
        <v>874.14300000000003</v>
      </c>
      <c r="J56">
        <f t="shared" si="7"/>
        <v>1.1462339523994722</v>
      </c>
    </row>
    <row r="57" spans="1:10" x14ac:dyDescent="0.2">
      <c r="A57" s="53" t="s">
        <v>1085</v>
      </c>
      <c r="B57" s="51">
        <v>1815.9</v>
      </c>
      <c r="C57" s="12"/>
      <c r="D57" s="53">
        <f t="shared" si="5"/>
        <v>1.0028540666743044</v>
      </c>
      <c r="E57" s="51">
        <v>793.71849999999995</v>
      </c>
      <c r="F57" s="12"/>
      <c r="G57" s="53">
        <f t="shared" si="6"/>
        <v>0.98667375069559349</v>
      </c>
      <c r="H57" s="51">
        <v>793.92150000000004</v>
      </c>
      <c r="J57">
        <f t="shared" si="7"/>
        <v>1.0410422308934781</v>
      </c>
    </row>
    <row r="58" spans="1:10" x14ac:dyDescent="0.2">
      <c r="A58" s="53" t="s">
        <v>1086</v>
      </c>
      <c r="B58" s="51">
        <v>1681.3305</v>
      </c>
      <c r="C58" s="12"/>
      <c r="D58" s="53">
        <f t="shared" si="5"/>
        <v>0.92853633424117055</v>
      </c>
      <c r="E58" s="51">
        <v>738.70349999999996</v>
      </c>
      <c r="F58" s="12"/>
      <c r="G58" s="53">
        <f t="shared" si="6"/>
        <v>0.91828444593009029</v>
      </c>
      <c r="H58" s="51">
        <v>755.92700000000002</v>
      </c>
      <c r="J58">
        <f t="shared" si="7"/>
        <v>0.99122133670975565</v>
      </c>
    </row>
    <row r="59" spans="1:10" x14ac:dyDescent="0.2">
      <c r="A59" s="12" t="s">
        <v>1091</v>
      </c>
      <c r="B59" s="51">
        <v>1802.9929999999999</v>
      </c>
      <c r="C59" s="12"/>
      <c r="D59" s="53">
        <f t="shared" si="5"/>
        <v>0.99572601037243469</v>
      </c>
      <c r="E59" s="51">
        <v>734.49699999999996</v>
      </c>
      <c r="F59" s="12"/>
      <c r="G59" s="53">
        <f t="shared" si="6"/>
        <v>0.91305533367895708</v>
      </c>
      <c r="H59" s="51">
        <v>815.30600000000004</v>
      </c>
      <c r="J59">
        <f t="shared" si="7"/>
        <v>1.0690829976273952</v>
      </c>
    </row>
    <row r="60" spans="1:10" x14ac:dyDescent="0.2">
      <c r="A60" s="12" t="s">
        <v>1092</v>
      </c>
      <c r="B60" s="51">
        <v>1719.8534999999999</v>
      </c>
      <c r="C60" s="12"/>
      <c r="D60" s="53">
        <f t="shared" si="5"/>
        <v>0.9498111551071291</v>
      </c>
      <c r="E60" s="51">
        <v>733.53150000000005</v>
      </c>
      <c r="F60" s="12"/>
      <c r="G60" s="53">
        <f t="shared" si="6"/>
        <v>0.9118551178514358</v>
      </c>
      <c r="H60" s="51">
        <v>752.678</v>
      </c>
      <c r="J60">
        <f t="shared" si="7"/>
        <v>0.98696103363423371</v>
      </c>
    </row>
    <row r="61" spans="1:10" x14ac:dyDescent="0.2">
      <c r="A61" s="12" t="s">
        <v>1093</v>
      </c>
      <c r="B61" s="51">
        <v>1829.5675000000001</v>
      </c>
      <c r="C61" s="12"/>
      <c r="D61" s="53">
        <f t="shared" si="5"/>
        <v>1.0104021188557413</v>
      </c>
      <c r="E61" s="51">
        <v>784.76900000000001</v>
      </c>
      <c r="F61" s="12"/>
      <c r="G61" s="53">
        <f t="shared" si="6"/>
        <v>0.97554860149994016</v>
      </c>
      <c r="H61" s="51">
        <v>728.67399999999998</v>
      </c>
      <c r="J61">
        <f t="shared" si="7"/>
        <v>0.95548540574108931</v>
      </c>
    </row>
    <row r="62" spans="1:10" x14ac:dyDescent="0.2">
      <c r="A62" s="12" t="s">
        <v>1087</v>
      </c>
      <c r="B62" s="51">
        <v>2071.3004999999998</v>
      </c>
      <c r="C62" s="12"/>
      <c r="D62" s="53">
        <f t="shared" si="5"/>
        <v>1.1439022686984526</v>
      </c>
      <c r="E62" s="51">
        <v>811.49749999999995</v>
      </c>
      <c r="F62" s="12"/>
      <c r="G62" s="53">
        <f t="shared" si="6"/>
        <v>1.0087748767416878</v>
      </c>
      <c r="H62" s="51">
        <v>796.8175</v>
      </c>
      <c r="J62">
        <f t="shared" si="7"/>
        <v>1.0448396570882184</v>
      </c>
    </row>
    <row r="63" spans="1:10" x14ac:dyDescent="0.2">
      <c r="A63" s="12" t="s">
        <v>1094</v>
      </c>
      <c r="B63" s="51">
        <v>2046.8145</v>
      </c>
      <c r="C63" s="12"/>
      <c r="D63" s="53">
        <f t="shared" si="5"/>
        <v>1.1303795611283292</v>
      </c>
      <c r="E63" s="51">
        <v>783.73450000000003</v>
      </c>
      <c r="F63" s="12"/>
      <c r="G63" s="53">
        <f t="shared" si="6"/>
        <v>0.97426261157392158</v>
      </c>
      <c r="H63" s="51">
        <v>778.54150000000004</v>
      </c>
      <c r="J63">
        <f t="shared" si="7"/>
        <v>1.0208749605636764</v>
      </c>
    </row>
    <row r="64" spans="1:10" x14ac:dyDescent="0.2">
      <c r="A64" s="12" t="s">
        <v>1095</v>
      </c>
      <c r="B64" s="51">
        <v>2056.3069999999998</v>
      </c>
      <c r="C64" s="12"/>
      <c r="D64" s="53">
        <f t="shared" si="5"/>
        <v>1.1356219160090526</v>
      </c>
      <c r="E64" s="51">
        <v>779.78049999999996</v>
      </c>
      <c r="F64" s="12"/>
      <c r="G64" s="53">
        <f t="shared" si="6"/>
        <v>0.96934738279917276</v>
      </c>
      <c r="H64" s="51">
        <v>773.73149999999998</v>
      </c>
      <c r="J64">
        <f t="shared" si="7"/>
        <v>1.0145677713382961</v>
      </c>
    </row>
    <row r="65" spans="1:10" x14ac:dyDescent="0.2">
      <c r="A65" s="12" t="s">
        <v>1096</v>
      </c>
      <c r="B65" s="12"/>
      <c r="C65" s="12"/>
      <c r="D65" s="12"/>
      <c r="E65" s="51">
        <v>746.17650000000003</v>
      </c>
      <c r="F65" s="12"/>
      <c r="G65" s="53">
        <f t="shared" si="6"/>
        <v>0.92757415372819274</v>
      </c>
      <c r="H65" s="51">
        <v>818.70699999999999</v>
      </c>
      <c r="J65">
        <f t="shared" si="7"/>
        <v>1.0735426131275028</v>
      </c>
    </row>
    <row r="66" spans="1:10" x14ac:dyDescent="0.2">
      <c r="A66" s="12"/>
      <c r="B66" s="12"/>
      <c r="C66" s="12"/>
      <c r="D66" s="12"/>
      <c r="E66" s="12"/>
      <c r="F66" s="12"/>
      <c r="G66" s="12"/>
      <c r="H66" s="12"/>
    </row>
    <row r="67" spans="1:10" x14ac:dyDescent="0.2">
      <c r="A67" s="12"/>
      <c r="B67" s="12"/>
      <c r="C67" s="12"/>
      <c r="D67" s="12"/>
      <c r="E67" s="12"/>
      <c r="F67" s="12"/>
      <c r="G67" s="12"/>
      <c r="H67" s="12"/>
    </row>
  </sheetData>
  <phoneticPr fontId="14" type="noConversion"/>
  <pageMargins left="0.511811024" right="0.511811024" top="0.78740157499999996" bottom="0.78740157499999996" header="0.31496062000000002" footer="0.3149606200000000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990EB-974B-0F44-B23F-E61E6C3E3E5F}">
  <dimension ref="A1:M29"/>
  <sheetViews>
    <sheetView workbookViewId="0">
      <selection activeCell="A14" sqref="A3:A14"/>
    </sheetView>
  </sheetViews>
  <sheetFormatPr baseColWidth="10" defaultRowHeight="16" x14ac:dyDescent="0.2"/>
  <cols>
    <col min="1" max="1" width="12.1640625" bestFit="1" customWidth="1"/>
    <col min="6" max="6" width="19.1640625" bestFit="1" customWidth="1"/>
    <col min="10" max="10" width="11.83203125" bestFit="1" customWidth="1"/>
    <col min="11" max="11" width="20.83203125" bestFit="1" customWidth="1"/>
  </cols>
  <sheetData>
    <row r="1" spans="1:13" x14ac:dyDescent="0.2">
      <c r="A1" s="18" t="s">
        <v>968</v>
      </c>
    </row>
    <row r="2" spans="1:13" x14ac:dyDescent="0.2">
      <c r="A2" s="18" t="s">
        <v>678</v>
      </c>
      <c r="B2" s="18" t="s">
        <v>738</v>
      </c>
      <c r="D2" s="30" t="s">
        <v>739</v>
      </c>
      <c r="F2" s="18" t="s">
        <v>741</v>
      </c>
      <c r="G2" s="18" t="s">
        <v>9</v>
      </c>
      <c r="H2" s="18" t="s">
        <v>711</v>
      </c>
      <c r="J2" s="18" t="s">
        <v>740</v>
      </c>
      <c r="K2" s="18" t="s">
        <v>742</v>
      </c>
      <c r="L2" s="18" t="s">
        <v>9</v>
      </c>
      <c r="M2" s="18" t="s">
        <v>711</v>
      </c>
    </row>
    <row r="3" spans="1:13" x14ac:dyDescent="0.2">
      <c r="A3" t="s">
        <v>720</v>
      </c>
      <c r="B3">
        <v>6348.0619999999999</v>
      </c>
      <c r="D3" s="3">
        <v>7079820</v>
      </c>
      <c r="F3">
        <f>B3/D3</f>
        <v>8.966417225296688E-4</v>
      </c>
      <c r="G3">
        <f>AVERAGE(F3,F5,F7,F9,F11,F13)</f>
        <v>9.0162838746688445E-4</v>
      </c>
      <c r="H3">
        <f>F3/$G$3</f>
        <v>0.99446926804154245</v>
      </c>
      <c r="J3" s="3">
        <v>5261184</v>
      </c>
      <c r="K3">
        <f>J3/D3</f>
        <v>0.74312397772824734</v>
      </c>
      <c r="L3">
        <f>AVERAGE(K3,K5,K7,K9,K11,K13)</f>
        <v>0.81643725692545777</v>
      </c>
      <c r="M3">
        <f>K3/$L$3</f>
        <v>0.9102034129685681</v>
      </c>
    </row>
    <row r="4" spans="1:13" x14ac:dyDescent="0.2">
      <c r="A4" t="s">
        <v>721</v>
      </c>
      <c r="B4">
        <v>7280.2340000000004</v>
      </c>
      <c r="D4" s="3">
        <v>7433991</v>
      </c>
      <c r="F4">
        <f t="shared" ref="F4:F14" si="0">B4/D4</f>
        <v>9.7931703172629623E-4</v>
      </c>
      <c r="H4">
        <f t="shared" ref="H4:H14" si="1">F4/$G$3</f>
        <v>1.0861648161696387</v>
      </c>
      <c r="J4" s="3">
        <v>6398426</v>
      </c>
      <c r="K4">
        <f t="shared" ref="K4:K14" si="2">J4/D4</f>
        <v>0.86069864760395864</v>
      </c>
      <c r="M4">
        <f t="shared" ref="M4:M14" si="3">K4/$L$3</f>
        <v>1.0542128501646049</v>
      </c>
    </row>
    <row r="5" spans="1:13" x14ac:dyDescent="0.2">
      <c r="A5" t="s">
        <v>722</v>
      </c>
      <c r="B5">
        <v>8183.0619999999999</v>
      </c>
      <c r="D5" s="3">
        <v>7710820</v>
      </c>
      <c r="F5">
        <f t="shared" si="0"/>
        <v>1.0612440700210873E-3</v>
      </c>
      <c r="H5">
        <f t="shared" si="1"/>
        <v>1.1770304537578298</v>
      </c>
      <c r="J5" s="3">
        <v>7467205</v>
      </c>
      <c r="K5">
        <f t="shared" si="2"/>
        <v>0.96840608391844185</v>
      </c>
      <c r="M5">
        <f t="shared" si="3"/>
        <v>1.1861365655522249</v>
      </c>
    </row>
    <row r="6" spans="1:13" x14ac:dyDescent="0.2">
      <c r="A6" t="s">
        <v>723</v>
      </c>
      <c r="B6">
        <v>2319.8200000000002</v>
      </c>
      <c r="D6" s="3">
        <v>4369284</v>
      </c>
      <c r="F6">
        <f t="shared" si="0"/>
        <v>5.3093824983681541E-4</v>
      </c>
      <c r="H6">
        <f t="shared" si="1"/>
        <v>0.58886594212997323</v>
      </c>
      <c r="J6" s="3">
        <v>2013790</v>
      </c>
      <c r="K6">
        <f t="shared" si="2"/>
        <v>0.46089702569116586</v>
      </c>
      <c r="M6">
        <f t="shared" si="3"/>
        <v>0.56452228481930566</v>
      </c>
    </row>
    <row r="7" spans="1:13" x14ac:dyDescent="0.2">
      <c r="A7" t="s">
        <v>724</v>
      </c>
      <c r="B7">
        <v>4210.6480000000001</v>
      </c>
      <c r="D7" s="3">
        <v>6097284</v>
      </c>
      <c r="F7">
        <f t="shared" si="0"/>
        <v>6.9057764079875569E-4</v>
      </c>
      <c r="H7">
        <f t="shared" si="1"/>
        <v>0.76592269098683374</v>
      </c>
      <c r="J7" s="3">
        <v>4650497</v>
      </c>
      <c r="K7">
        <f t="shared" si="2"/>
        <v>0.76271615361856193</v>
      </c>
      <c r="M7">
        <f t="shared" si="3"/>
        <v>0.93420057346574437</v>
      </c>
    </row>
    <row r="8" spans="1:13" x14ac:dyDescent="0.2">
      <c r="A8" t="s">
        <v>725</v>
      </c>
      <c r="B8">
        <v>6652.0619999999999</v>
      </c>
      <c r="D8" s="3">
        <v>6920113</v>
      </c>
      <c r="F8">
        <f t="shared" si="0"/>
        <v>9.612649388817784E-4</v>
      </c>
      <c r="H8">
        <f t="shared" si="1"/>
        <v>1.0661431608009173</v>
      </c>
      <c r="J8" s="3">
        <v>6126447</v>
      </c>
      <c r="K8">
        <f t="shared" si="2"/>
        <v>0.88531025432677179</v>
      </c>
      <c r="M8">
        <f t="shared" si="3"/>
        <v>1.0843579795227329</v>
      </c>
    </row>
    <row r="9" spans="1:13" x14ac:dyDescent="0.2">
      <c r="A9" t="s">
        <v>726</v>
      </c>
      <c r="B9">
        <v>2576.6480000000001</v>
      </c>
      <c r="D9" s="3">
        <v>5038113</v>
      </c>
      <c r="F9">
        <f t="shared" si="0"/>
        <v>5.1143116480317134E-4</v>
      </c>
      <c r="H9">
        <f t="shared" si="1"/>
        <v>0.56723054854121424</v>
      </c>
      <c r="J9" s="3">
        <v>3536962</v>
      </c>
      <c r="K9">
        <f t="shared" si="2"/>
        <v>0.70204102210490316</v>
      </c>
      <c r="M9">
        <f t="shared" si="3"/>
        <v>0.85988361769360167</v>
      </c>
    </row>
    <row r="10" spans="1:13" x14ac:dyDescent="0.2">
      <c r="A10" t="s">
        <v>727</v>
      </c>
      <c r="B10">
        <v>6803.9409999999998</v>
      </c>
      <c r="D10" s="3">
        <v>6084284</v>
      </c>
      <c r="F10">
        <f t="shared" si="0"/>
        <v>1.1182812965338238E-3</v>
      </c>
      <c r="H10">
        <f t="shared" si="1"/>
        <v>1.2402906919064776</v>
      </c>
      <c r="J10" s="3">
        <v>5296941</v>
      </c>
      <c r="K10">
        <f t="shared" si="2"/>
        <v>0.87059397621807266</v>
      </c>
      <c r="M10">
        <f t="shared" si="3"/>
        <v>1.0663329837452036</v>
      </c>
    </row>
    <row r="11" spans="1:13" x14ac:dyDescent="0.2">
      <c r="A11" t="s">
        <v>728</v>
      </c>
      <c r="B11">
        <v>10004.941000000001</v>
      </c>
      <c r="D11" s="3">
        <v>7484113</v>
      </c>
      <c r="F11">
        <f t="shared" si="0"/>
        <v>1.3368238828034798E-3</v>
      </c>
      <c r="H11">
        <f t="shared" si="1"/>
        <v>1.4826772330885374</v>
      </c>
      <c r="J11" s="3">
        <v>7491205</v>
      </c>
      <c r="K11">
        <f t="shared" si="2"/>
        <v>1.0009476072849248</v>
      </c>
      <c r="M11">
        <f t="shared" si="3"/>
        <v>1.2259945253531137</v>
      </c>
    </row>
    <row r="12" spans="1:13" x14ac:dyDescent="0.2">
      <c r="A12" t="s">
        <v>729</v>
      </c>
      <c r="B12">
        <v>9307.2549999999992</v>
      </c>
      <c r="D12" s="3">
        <v>8063406</v>
      </c>
      <c r="F12">
        <f t="shared" si="0"/>
        <v>1.1542585106095364E-3</v>
      </c>
      <c r="H12">
        <f t="shared" si="1"/>
        <v>1.2801931778705566</v>
      </c>
      <c r="J12" s="3">
        <v>6396113</v>
      </c>
      <c r="K12">
        <f t="shared" si="2"/>
        <v>0.79322720448406048</v>
      </c>
      <c r="M12">
        <f t="shared" si="3"/>
        <v>0.97157154178778937</v>
      </c>
    </row>
    <row r="13" spans="1:13" x14ac:dyDescent="0.2">
      <c r="A13" t="s">
        <v>730</v>
      </c>
      <c r="B13">
        <v>3525.82</v>
      </c>
      <c r="D13" s="3">
        <v>3861577</v>
      </c>
      <c r="F13">
        <f t="shared" si="0"/>
        <v>9.1305184384514416E-4</v>
      </c>
      <c r="H13">
        <f t="shared" si="1"/>
        <v>1.0126698055840431</v>
      </c>
      <c r="J13" s="3">
        <v>2785698</v>
      </c>
      <c r="K13">
        <f t="shared" si="2"/>
        <v>0.72138869689766638</v>
      </c>
      <c r="M13">
        <f t="shared" si="3"/>
        <v>0.88358130496674592</v>
      </c>
    </row>
    <row r="14" spans="1:13" x14ac:dyDescent="0.2">
      <c r="A14" t="s">
        <v>731</v>
      </c>
      <c r="B14">
        <v>6194.527</v>
      </c>
      <c r="D14" s="3">
        <v>4918284</v>
      </c>
      <c r="F14">
        <f t="shared" si="0"/>
        <v>1.259489488610255E-3</v>
      </c>
      <c r="H14">
        <f t="shared" si="1"/>
        <v>1.3969053172214083</v>
      </c>
      <c r="J14" s="3">
        <v>4311698</v>
      </c>
      <c r="K14">
        <f t="shared" si="2"/>
        <v>0.87666714650882305</v>
      </c>
      <c r="M14">
        <f t="shared" si="3"/>
        <v>1.0737716083783084</v>
      </c>
    </row>
    <row r="15" spans="1:13" x14ac:dyDescent="0.2">
      <c r="D15" s="3"/>
    </row>
    <row r="16" spans="1:13" x14ac:dyDescent="0.2">
      <c r="A16" s="18" t="s">
        <v>677</v>
      </c>
      <c r="B16" s="18" t="s">
        <v>738</v>
      </c>
      <c r="D16" s="30" t="s">
        <v>739</v>
      </c>
      <c r="F16" s="18" t="s">
        <v>741</v>
      </c>
      <c r="G16" s="18" t="s">
        <v>9</v>
      </c>
      <c r="H16" s="18" t="s">
        <v>711</v>
      </c>
      <c r="J16" s="18" t="s">
        <v>740</v>
      </c>
      <c r="K16" s="18" t="s">
        <v>742</v>
      </c>
      <c r="L16" s="18" t="s">
        <v>9</v>
      </c>
      <c r="M16" s="18" t="s">
        <v>711</v>
      </c>
    </row>
    <row r="17" spans="1:13" x14ac:dyDescent="0.2">
      <c r="A17" t="s">
        <v>720</v>
      </c>
      <c r="B17" s="28">
        <v>6061.527</v>
      </c>
      <c r="D17" s="3">
        <v>5067163</v>
      </c>
      <c r="F17">
        <f>B17/D17</f>
        <v>1.196236829168511E-3</v>
      </c>
      <c r="G17">
        <f>AVERAGE(F17,F19,F21,F23,F25,F27,F29)</f>
        <v>9.7685964859916706E-4</v>
      </c>
      <c r="H17">
        <f>F17/$G$17</f>
        <v>1.2245738995196849</v>
      </c>
      <c r="J17" s="3">
        <v>5270941</v>
      </c>
      <c r="K17">
        <f>J17/D17</f>
        <v>1.0402154025832602</v>
      </c>
      <c r="L17">
        <f>AVERAGE(K17,K19,K21,K23,K25,K27,K29)</f>
        <v>0.75376174996198864</v>
      </c>
      <c r="M17">
        <f>K17/$L$17</f>
        <v>1.3800320892320646</v>
      </c>
    </row>
    <row r="18" spans="1:13" x14ac:dyDescent="0.2">
      <c r="A18" t="s">
        <v>721</v>
      </c>
      <c r="B18" s="28">
        <v>4425.5769999999993</v>
      </c>
      <c r="D18" s="3">
        <v>5072577</v>
      </c>
      <c r="F18">
        <f t="shared" ref="F18:F29" si="4">B18/D18</f>
        <v>8.7245141867733098E-4</v>
      </c>
      <c r="H18">
        <f t="shared" ref="H18:H29" si="5">F18/$G$17</f>
        <v>0.89311849448223268</v>
      </c>
      <c r="J18" s="3">
        <v>3879941</v>
      </c>
      <c r="K18">
        <f t="shared" ref="K18:K29" si="6">J18/D18</f>
        <v>0.76488557985418459</v>
      </c>
      <c r="M18">
        <f t="shared" ref="M18:M29" si="7">K18/$L$17</f>
        <v>1.0147577532194449</v>
      </c>
    </row>
    <row r="19" spans="1:13" x14ac:dyDescent="0.2">
      <c r="A19" t="s">
        <v>722</v>
      </c>
      <c r="B19" s="28">
        <v>7277.991</v>
      </c>
      <c r="D19" s="3">
        <v>6922991</v>
      </c>
      <c r="F19">
        <f t="shared" si="4"/>
        <v>1.0512784141998739E-3</v>
      </c>
      <c r="H19">
        <f t="shared" si="5"/>
        <v>1.0761816354144882</v>
      </c>
      <c r="J19" s="3">
        <v>5268527</v>
      </c>
      <c r="K19">
        <f t="shared" si="6"/>
        <v>0.76101890064568911</v>
      </c>
      <c r="M19">
        <f t="shared" si="7"/>
        <v>1.0096279105222128</v>
      </c>
    </row>
    <row r="20" spans="1:13" x14ac:dyDescent="0.2">
      <c r="A20" t="s">
        <v>723</v>
      </c>
      <c r="B20" s="28">
        <v>5424.6980000000003</v>
      </c>
      <c r="D20" s="3">
        <v>6536527</v>
      </c>
      <c r="F20">
        <f t="shared" si="4"/>
        <v>8.2990523866879158E-4</v>
      </c>
      <c r="H20">
        <f t="shared" si="5"/>
        <v>0.84956445878268128</v>
      </c>
      <c r="J20" s="3">
        <v>3837648</v>
      </c>
      <c r="K20">
        <f t="shared" si="6"/>
        <v>0.587108108021278</v>
      </c>
      <c r="M20">
        <f t="shared" si="7"/>
        <v>0.77890408746647755</v>
      </c>
    </row>
    <row r="21" spans="1:13" x14ac:dyDescent="0.2">
      <c r="A21" t="s">
        <v>724</v>
      </c>
      <c r="B21" s="28">
        <v>8199.6980000000003</v>
      </c>
      <c r="D21" s="3">
        <v>7903820</v>
      </c>
      <c r="F21">
        <f t="shared" si="4"/>
        <v>1.0374348100032644E-3</v>
      </c>
      <c r="H21">
        <f t="shared" si="5"/>
        <v>1.062010096835265</v>
      </c>
      <c r="J21" s="3">
        <v>5382477</v>
      </c>
      <c r="K21">
        <f t="shared" si="6"/>
        <v>0.68099691035473986</v>
      </c>
      <c r="M21">
        <f t="shared" si="7"/>
        <v>0.90346440422199958</v>
      </c>
    </row>
    <row r="22" spans="1:13" x14ac:dyDescent="0.2">
      <c r="A22" t="s">
        <v>725</v>
      </c>
      <c r="B22" s="28">
        <v>4924.527</v>
      </c>
      <c r="D22" s="3">
        <v>7997113</v>
      </c>
      <c r="F22">
        <f t="shared" si="4"/>
        <v>6.1578809752969605E-4</v>
      </c>
      <c r="H22">
        <f t="shared" si="5"/>
        <v>0.63037520119983093</v>
      </c>
      <c r="J22" s="3">
        <v>4122690</v>
      </c>
      <c r="K22">
        <f t="shared" si="6"/>
        <v>0.51552228910608111</v>
      </c>
      <c r="M22">
        <f t="shared" si="7"/>
        <v>0.68393267386157275</v>
      </c>
    </row>
    <row r="23" spans="1:13" x14ac:dyDescent="0.2">
      <c r="A23" t="s">
        <v>726</v>
      </c>
      <c r="B23" s="28">
        <v>8220.9410000000007</v>
      </c>
      <c r="D23" s="3">
        <v>10896941</v>
      </c>
      <c r="F23">
        <f t="shared" si="4"/>
        <v>7.544264945547563E-4</v>
      </c>
      <c r="H23">
        <f t="shared" si="5"/>
        <v>0.77229773554124836</v>
      </c>
      <c r="J23" s="3">
        <v>6982012</v>
      </c>
      <c r="K23">
        <f t="shared" si="6"/>
        <v>0.64073137589714402</v>
      </c>
      <c r="M23">
        <f t="shared" si="7"/>
        <v>0.85004495907288391</v>
      </c>
    </row>
    <row r="24" spans="1:13" x14ac:dyDescent="0.2">
      <c r="A24" t="s">
        <v>727</v>
      </c>
      <c r="B24" s="28">
        <v>6645.527</v>
      </c>
      <c r="D24" s="3">
        <v>8195113</v>
      </c>
      <c r="F24">
        <f t="shared" si="4"/>
        <v>8.1091340656315534E-4</v>
      </c>
      <c r="H24">
        <f t="shared" si="5"/>
        <v>0.83012273843639528</v>
      </c>
      <c r="J24" s="3">
        <v>5770447</v>
      </c>
      <c r="K24">
        <f t="shared" si="6"/>
        <v>0.70413269469255646</v>
      </c>
      <c r="M24">
        <f t="shared" si="7"/>
        <v>0.93415816699118137</v>
      </c>
    </row>
    <row r="25" spans="1:13" x14ac:dyDescent="0.2">
      <c r="A25" t="s">
        <v>728</v>
      </c>
      <c r="B25" s="28">
        <v>7604.8910000000005</v>
      </c>
      <c r="D25" s="3">
        <v>7712477</v>
      </c>
      <c r="F25">
        <f t="shared" si="4"/>
        <v>9.860503960011811E-4</v>
      </c>
      <c r="H25">
        <f t="shared" si="5"/>
        <v>1.0094084625311259</v>
      </c>
      <c r="J25" s="3">
        <v>5525376</v>
      </c>
      <c r="K25">
        <f t="shared" si="6"/>
        <v>0.71642041849849281</v>
      </c>
      <c r="M25">
        <f t="shared" si="7"/>
        <v>0.95046003400228396</v>
      </c>
    </row>
    <row r="26" spans="1:13" x14ac:dyDescent="0.2">
      <c r="A26" t="s">
        <v>729</v>
      </c>
      <c r="B26" s="28">
        <v>7599.8200000000006</v>
      </c>
      <c r="D26" s="3">
        <v>7181355</v>
      </c>
      <c r="F26">
        <f t="shared" si="4"/>
        <v>1.0582710365940691E-3</v>
      </c>
      <c r="H26">
        <f t="shared" si="5"/>
        <v>1.0833399026274115</v>
      </c>
      <c r="J26" s="3">
        <v>3878326</v>
      </c>
      <c r="K26">
        <f t="shared" si="6"/>
        <v>0.54005490607273976</v>
      </c>
      <c r="M26">
        <f t="shared" si="7"/>
        <v>0.71647958535966316</v>
      </c>
    </row>
    <row r="27" spans="1:13" x14ac:dyDescent="0.2">
      <c r="A27" t="s">
        <v>730</v>
      </c>
      <c r="B27" s="28">
        <v>6341.4769999999999</v>
      </c>
      <c r="D27" s="3">
        <v>7805355</v>
      </c>
      <c r="F27">
        <f t="shared" si="4"/>
        <v>8.1245209218542907E-4</v>
      </c>
      <c r="H27">
        <f t="shared" si="5"/>
        <v>0.83169787323132738</v>
      </c>
      <c r="J27" s="3">
        <v>4958619</v>
      </c>
      <c r="K27">
        <f t="shared" si="6"/>
        <v>0.63528423755229579</v>
      </c>
      <c r="M27">
        <f t="shared" si="7"/>
        <v>0.84281835418729123</v>
      </c>
    </row>
    <row r="28" spans="1:13" x14ac:dyDescent="0.2">
      <c r="A28" t="s">
        <v>731</v>
      </c>
      <c r="B28" s="28">
        <v>5581.4059999999999</v>
      </c>
      <c r="D28" s="3">
        <v>6406698</v>
      </c>
      <c r="F28">
        <f t="shared" si="4"/>
        <v>8.7118294010424713E-4</v>
      </c>
      <c r="H28">
        <f t="shared" si="5"/>
        <v>0.89181996753938797</v>
      </c>
      <c r="J28" s="3">
        <v>4160770</v>
      </c>
      <c r="K28">
        <f t="shared" si="6"/>
        <v>0.64944063228827076</v>
      </c>
      <c r="M28">
        <f t="shared" si="7"/>
        <v>0.86159934796508486</v>
      </c>
    </row>
    <row r="29" spans="1:13" x14ac:dyDescent="0.2">
      <c r="A29" t="s">
        <v>732</v>
      </c>
      <c r="B29" s="28">
        <v>5617.9409999999998</v>
      </c>
      <c r="D29" s="3">
        <v>5617163</v>
      </c>
      <c r="F29">
        <f t="shared" si="4"/>
        <v>1.0001385040811527E-3</v>
      </c>
      <c r="H29">
        <f t="shared" si="5"/>
        <v>1.0238302969268593</v>
      </c>
      <c r="J29" s="3">
        <v>4503083</v>
      </c>
      <c r="K29">
        <f t="shared" si="6"/>
        <v>0.80166500420229925</v>
      </c>
      <c r="M29">
        <f t="shared" si="7"/>
        <v>1.0635522487612648</v>
      </c>
    </row>
  </sheetData>
  <pageMargins left="0.511811024" right="0.511811024" top="0.78740157499999996" bottom="0.78740157499999996" header="0.31496062000000002" footer="0.3149606200000000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A96E0-F7ED-0A45-BB0F-6A8514082D5D}">
  <dimension ref="A1:X36"/>
  <sheetViews>
    <sheetView topLeftCell="D1" workbookViewId="0">
      <selection activeCell="U19" sqref="U19"/>
    </sheetView>
  </sheetViews>
  <sheetFormatPr baseColWidth="10" defaultRowHeight="16" x14ac:dyDescent="0.2"/>
  <cols>
    <col min="6" max="6" width="14.83203125" bestFit="1" customWidth="1"/>
    <col min="11" max="11" width="12.1640625" bestFit="1" customWidth="1"/>
    <col min="12" max="12" width="11.6640625" bestFit="1" customWidth="1"/>
    <col min="24" max="24" width="11.6640625" bestFit="1" customWidth="1"/>
  </cols>
  <sheetData>
    <row r="1" spans="1:23" x14ac:dyDescent="0.2">
      <c r="A1" s="18" t="s">
        <v>1068</v>
      </c>
    </row>
    <row r="2" spans="1:23" x14ac:dyDescent="0.2">
      <c r="G2" t="s">
        <v>34</v>
      </c>
      <c r="H2" t="s">
        <v>1058</v>
      </c>
      <c r="I2" t="s">
        <v>711</v>
      </c>
      <c r="L2" t="s">
        <v>34</v>
      </c>
      <c r="M2" t="s">
        <v>767</v>
      </c>
      <c r="N2" t="s">
        <v>711</v>
      </c>
      <c r="S2" t="s">
        <v>34</v>
      </c>
      <c r="T2" t="s">
        <v>767</v>
      </c>
      <c r="U2" t="s">
        <v>711</v>
      </c>
    </row>
    <row r="3" spans="1:23" x14ac:dyDescent="0.2">
      <c r="A3" s="18" t="s">
        <v>14</v>
      </c>
      <c r="B3" t="s">
        <v>34</v>
      </c>
      <c r="C3" t="s">
        <v>767</v>
      </c>
      <c r="D3" t="s">
        <v>711</v>
      </c>
      <c r="F3" t="s">
        <v>768</v>
      </c>
      <c r="G3" s="34">
        <v>918.29399999999998</v>
      </c>
      <c r="H3">
        <f>AVERAGE(G3:G10)</f>
        <v>2709.9743749999998</v>
      </c>
      <c r="I3">
        <f>H3/H3</f>
        <v>1</v>
      </c>
      <c r="K3" s="32" t="s">
        <v>794</v>
      </c>
      <c r="L3" s="44">
        <v>5015574</v>
      </c>
      <c r="M3" s="32">
        <f>AVERAGE(L3:L11)</f>
        <v>2083350.6666666667</v>
      </c>
      <c r="N3">
        <f>M3/M3</f>
        <v>1</v>
      </c>
      <c r="R3" t="s">
        <v>1069</v>
      </c>
      <c r="S3" s="32">
        <v>47194</v>
      </c>
      <c r="T3" s="32">
        <f>AVERAGE(S3:S8)</f>
        <v>60391.333333333336</v>
      </c>
      <c r="U3">
        <f>T3/T3</f>
        <v>1</v>
      </c>
      <c r="V3" s="32"/>
      <c r="W3" s="32"/>
    </row>
    <row r="4" spans="1:23" x14ac:dyDescent="0.2">
      <c r="A4" t="s">
        <v>743</v>
      </c>
      <c r="B4" s="3">
        <v>64171.799999999996</v>
      </c>
      <c r="C4" s="3">
        <f>AVERAGE(B4:B10)</f>
        <v>45408.72214285715</v>
      </c>
      <c r="D4">
        <f>C4/C4</f>
        <v>1</v>
      </c>
      <c r="F4" t="s">
        <v>769</v>
      </c>
      <c r="G4" s="3">
        <v>1009.8660000000001</v>
      </c>
      <c r="K4" s="32" t="s">
        <v>795</v>
      </c>
      <c r="L4" s="44">
        <v>1359866</v>
      </c>
      <c r="R4" t="s">
        <v>1070</v>
      </c>
      <c r="S4" s="32">
        <v>22284</v>
      </c>
      <c r="T4" s="32"/>
      <c r="V4" s="32"/>
      <c r="W4" s="32"/>
    </row>
    <row r="5" spans="1:23" x14ac:dyDescent="0.2">
      <c r="A5" t="s">
        <v>744</v>
      </c>
      <c r="B5" s="3">
        <v>414</v>
      </c>
      <c r="F5" t="s">
        <v>770</v>
      </c>
      <c r="G5" s="3">
        <v>3976.538</v>
      </c>
      <c r="K5" s="32" t="s">
        <v>796</v>
      </c>
      <c r="L5" s="44">
        <v>1203077</v>
      </c>
      <c r="R5" t="s">
        <v>1071</v>
      </c>
      <c r="S5">
        <v>104530</v>
      </c>
      <c r="T5" s="32"/>
      <c r="V5" s="32"/>
      <c r="W5" s="32"/>
    </row>
    <row r="6" spans="1:23" x14ac:dyDescent="0.2">
      <c r="A6" t="s">
        <v>745</v>
      </c>
      <c r="B6" s="3">
        <v>1771.0219999999999</v>
      </c>
      <c r="F6" t="s">
        <v>771</v>
      </c>
      <c r="G6" s="3">
        <v>5262.7699999999995</v>
      </c>
      <c r="K6" s="32" t="s">
        <v>797</v>
      </c>
      <c r="L6" s="44">
        <v>1239698</v>
      </c>
      <c r="R6" t="s">
        <v>1072</v>
      </c>
      <c r="S6" s="32">
        <v>11033</v>
      </c>
      <c r="T6" s="32"/>
      <c r="V6" s="32"/>
      <c r="W6" s="32"/>
    </row>
    <row r="7" spans="1:23" x14ac:dyDescent="0.2">
      <c r="A7" t="s">
        <v>746</v>
      </c>
      <c r="B7" s="3">
        <v>3235.0499999999997</v>
      </c>
      <c r="F7" t="s">
        <v>772</v>
      </c>
      <c r="G7" s="3">
        <v>3125.8459999999995</v>
      </c>
      <c r="K7" s="32" t="s">
        <v>798</v>
      </c>
      <c r="L7" s="44">
        <v>3149466</v>
      </c>
      <c r="R7" t="s">
        <v>1073</v>
      </c>
      <c r="S7">
        <v>106429</v>
      </c>
      <c r="T7" s="32"/>
      <c r="V7" s="32"/>
      <c r="W7" s="32"/>
    </row>
    <row r="8" spans="1:23" x14ac:dyDescent="0.2">
      <c r="A8" t="s">
        <v>747</v>
      </c>
      <c r="B8" s="3">
        <v>111174.91500000001</v>
      </c>
      <c r="F8" t="s">
        <v>773</v>
      </c>
      <c r="G8" s="3">
        <v>1826.5649999999998</v>
      </c>
      <c r="K8" s="32" t="s">
        <v>799</v>
      </c>
      <c r="L8" s="44">
        <v>4841618</v>
      </c>
      <c r="R8" t="s">
        <v>1074</v>
      </c>
      <c r="S8">
        <v>70878</v>
      </c>
      <c r="T8" s="32"/>
      <c r="V8" s="32"/>
      <c r="W8" s="32"/>
    </row>
    <row r="9" spans="1:23" x14ac:dyDescent="0.2">
      <c r="A9" t="s">
        <v>748</v>
      </c>
      <c r="B9" s="3">
        <v>885.976</v>
      </c>
      <c r="F9" t="s">
        <v>774</v>
      </c>
      <c r="G9" s="3">
        <v>1890.4599999999998</v>
      </c>
      <c r="K9" s="32" t="s">
        <v>800</v>
      </c>
      <c r="L9" s="44">
        <v>402354</v>
      </c>
      <c r="S9" s="32"/>
      <c r="T9" s="32"/>
      <c r="V9" s="32"/>
      <c r="W9" s="32"/>
    </row>
    <row r="10" spans="1:23" x14ac:dyDescent="0.2">
      <c r="A10" t="s">
        <v>749</v>
      </c>
      <c r="B10" s="3">
        <v>136208.29200000002</v>
      </c>
      <c r="F10" t="s">
        <v>775</v>
      </c>
      <c r="G10" s="3">
        <v>3669.4560000000001</v>
      </c>
      <c r="K10" s="32" t="s">
        <v>801</v>
      </c>
      <c r="L10" s="44">
        <v>252019</v>
      </c>
      <c r="S10" s="32"/>
      <c r="T10" s="32"/>
      <c r="V10" s="32"/>
      <c r="W10" s="32"/>
    </row>
    <row r="11" spans="1:23" x14ac:dyDescent="0.2">
      <c r="K11" s="32" t="s">
        <v>802</v>
      </c>
      <c r="L11" s="44">
        <v>1286484</v>
      </c>
      <c r="R11" t="s">
        <v>1075</v>
      </c>
      <c r="S11" s="32">
        <v>14175</v>
      </c>
      <c r="T11" s="32">
        <f>AVERAGE(S11:S16)</f>
        <v>170387</v>
      </c>
      <c r="U11">
        <f>T11/T3</f>
        <v>2.8213816552043891</v>
      </c>
      <c r="V11" s="32"/>
      <c r="W11" s="32"/>
    </row>
    <row r="12" spans="1:23" x14ac:dyDescent="0.2">
      <c r="L12" s="44"/>
      <c r="R12" t="s">
        <v>1076</v>
      </c>
      <c r="S12">
        <v>253613</v>
      </c>
    </row>
    <row r="13" spans="1:23" x14ac:dyDescent="0.2">
      <c r="A13" s="18" t="s">
        <v>15</v>
      </c>
      <c r="B13" t="s">
        <v>34</v>
      </c>
      <c r="C13" t="s">
        <v>767</v>
      </c>
      <c r="D13" t="s">
        <v>711</v>
      </c>
      <c r="F13" t="s">
        <v>776</v>
      </c>
      <c r="G13" s="3">
        <v>17464.824000000001</v>
      </c>
      <c r="H13" s="3">
        <f>AVERAGE(G13:G21)</f>
        <v>19239.366666666665</v>
      </c>
      <c r="I13">
        <f>H13/H3</f>
        <v>7.099464424517544</v>
      </c>
      <c r="L13" s="31"/>
      <c r="R13" t="s">
        <v>1077</v>
      </c>
      <c r="S13">
        <v>421109</v>
      </c>
    </row>
    <row r="14" spans="1:23" x14ac:dyDescent="0.2">
      <c r="A14" t="s">
        <v>750</v>
      </c>
      <c r="B14" s="3">
        <v>175594.81999999998</v>
      </c>
      <c r="C14" s="3">
        <f>AVERAGE(B14:B22)</f>
        <v>144673.255</v>
      </c>
      <c r="D14">
        <f>C14/C4</f>
        <v>3.1860234812345913</v>
      </c>
      <c r="F14" t="s">
        <v>777</v>
      </c>
      <c r="G14" s="3">
        <v>26782.91</v>
      </c>
      <c r="K14" s="32" t="s">
        <v>803</v>
      </c>
      <c r="L14" s="44">
        <v>9760552</v>
      </c>
      <c r="M14" s="32">
        <f>AVERAGE(L14:L22)</f>
        <v>7988212.555555556</v>
      </c>
      <c r="N14">
        <f>M14/M3</f>
        <v>3.8343101252064251</v>
      </c>
      <c r="R14" t="s">
        <v>1078</v>
      </c>
      <c r="S14" s="32">
        <v>132910</v>
      </c>
      <c r="T14" s="32"/>
      <c r="V14" s="32"/>
      <c r="W14" s="32"/>
    </row>
    <row r="15" spans="1:23" x14ac:dyDescent="0.2">
      <c r="A15" t="s">
        <v>751</v>
      </c>
      <c r="B15" s="3">
        <v>239946.26500000001</v>
      </c>
      <c r="F15" t="s">
        <v>778</v>
      </c>
      <c r="G15" s="3">
        <v>30363.598000000002</v>
      </c>
      <c r="K15" s="32" t="s">
        <v>804</v>
      </c>
      <c r="L15" s="44">
        <v>2573983</v>
      </c>
      <c r="R15" t="s">
        <v>1079</v>
      </c>
      <c r="S15" s="32">
        <v>167121</v>
      </c>
      <c r="T15" s="32"/>
      <c r="V15" s="32"/>
      <c r="W15" s="32"/>
    </row>
    <row r="16" spans="1:23" x14ac:dyDescent="0.2">
      <c r="A16" t="s">
        <v>752</v>
      </c>
      <c r="B16" s="3">
        <v>682</v>
      </c>
      <c r="F16" t="s">
        <v>779</v>
      </c>
      <c r="G16" s="3">
        <v>21752.579999999998</v>
      </c>
      <c r="K16" s="32" t="s">
        <v>805</v>
      </c>
      <c r="L16" s="44">
        <v>2488135</v>
      </c>
      <c r="R16" t="s">
        <v>1080</v>
      </c>
      <c r="S16" s="32">
        <v>33394</v>
      </c>
      <c r="T16" s="32"/>
      <c r="V16" s="32"/>
      <c r="W16" s="32"/>
    </row>
    <row r="17" spans="1:23" x14ac:dyDescent="0.2">
      <c r="A17" t="s">
        <v>753</v>
      </c>
      <c r="B17" s="3">
        <v>5077.9740000000002</v>
      </c>
      <c r="F17" t="s">
        <v>780</v>
      </c>
      <c r="G17" s="3">
        <v>12572.302000000001</v>
      </c>
      <c r="K17" s="32" t="s">
        <v>806</v>
      </c>
      <c r="L17" s="44">
        <v>6007109</v>
      </c>
      <c r="S17" s="32"/>
      <c r="T17" s="32"/>
      <c r="V17" s="32"/>
      <c r="W17" s="32"/>
    </row>
    <row r="18" spans="1:23" x14ac:dyDescent="0.2">
      <c r="A18" t="s">
        <v>754</v>
      </c>
      <c r="B18" s="3">
        <v>264162.25200000004</v>
      </c>
      <c r="F18" t="s">
        <v>781</v>
      </c>
      <c r="G18" s="3">
        <v>18653.712</v>
      </c>
      <c r="K18" s="32" t="s">
        <v>807</v>
      </c>
      <c r="L18" s="44">
        <v>9224236</v>
      </c>
      <c r="S18" s="32"/>
      <c r="T18" s="32"/>
      <c r="V18" s="32"/>
      <c r="W18" s="32"/>
    </row>
    <row r="19" spans="1:23" x14ac:dyDescent="0.2">
      <c r="A19" t="s">
        <v>755</v>
      </c>
      <c r="B19" s="3">
        <v>140052.42000000001</v>
      </c>
      <c r="F19" t="s">
        <v>782</v>
      </c>
      <c r="G19" s="3">
        <v>10592.192000000001</v>
      </c>
      <c r="K19" s="32" t="s">
        <v>808</v>
      </c>
      <c r="L19" s="44">
        <v>1895478</v>
      </c>
      <c r="R19" t="s">
        <v>1081</v>
      </c>
      <c r="S19" s="32">
        <v>121043</v>
      </c>
      <c r="T19" s="32">
        <f>AVERAGE(S19:S22)</f>
        <v>137185.5</v>
      </c>
      <c r="U19">
        <f>T19/T3</f>
        <v>2.2716090609027786</v>
      </c>
      <c r="V19" s="32"/>
      <c r="W19" s="32"/>
    </row>
    <row r="20" spans="1:23" x14ac:dyDescent="0.2">
      <c r="A20" t="s">
        <v>756</v>
      </c>
      <c r="B20" s="3">
        <v>183112.16399999999</v>
      </c>
      <c r="F20" t="s">
        <v>783</v>
      </c>
      <c r="G20" s="3">
        <v>12373.885999999999</v>
      </c>
      <c r="K20" s="32" t="s">
        <v>809</v>
      </c>
      <c r="L20" s="44">
        <v>10455696</v>
      </c>
      <c r="R20" t="s">
        <v>1082</v>
      </c>
      <c r="S20" s="32">
        <v>85371</v>
      </c>
      <c r="T20" s="32"/>
      <c r="V20" s="32"/>
      <c r="W20" s="32"/>
    </row>
    <row r="21" spans="1:23" x14ac:dyDescent="0.2">
      <c r="A21" t="s">
        <v>757</v>
      </c>
      <c r="B21" s="3">
        <v>60107.895000000004</v>
      </c>
      <c r="F21" t="s">
        <v>784</v>
      </c>
      <c r="G21" s="3">
        <v>22598.296000000002</v>
      </c>
      <c r="K21" s="32" t="s">
        <v>810</v>
      </c>
      <c r="L21" s="44">
        <v>19022693</v>
      </c>
      <c r="R21" t="s">
        <v>1083</v>
      </c>
      <c r="S21" s="32">
        <v>28014</v>
      </c>
      <c r="T21" s="32"/>
      <c r="V21" s="32"/>
      <c r="W21" s="32"/>
    </row>
    <row r="22" spans="1:23" x14ac:dyDescent="0.2">
      <c r="A22" t="s">
        <v>758</v>
      </c>
      <c r="B22" s="3">
        <v>233323.505</v>
      </c>
      <c r="K22" s="32" t="s">
        <v>811</v>
      </c>
      <c r="L22" s="44">
        <v>10466031</v>
      </c>
      <c r="R22" t="s">
        <v>1084</v>
      </c>
      <c r="S22" s="32">
        <v>314314</v>
      </c>
      <c r="W22" s="3"/>
    </row>
    <row r="23" spans="1:23" x14ac:dyDescent="0.2">
      <c r="F23" t="s">
        <v>785</v>
      </c>
      <c r="G23" s="3">
        <v>14997.387999999999</v>
      </c>
      <c r="H23" s="3">
        <f>AVERAGE(G23:G31)</f>
        <v>13567.893111111112</v>
      </c>
      <c r="I23">
        <f>H23/H3</f>
        <v>5.006649965504236</v>
      </c>
      <c r="L23" s="31"/>
    </row>
    <row r="24" spans="1:23" x14ac:dyDescent="0.2">
      <c r="F24" t="s">
        <v>786</v>
      </c>
      <c r="G24" s="3">
        <v>16841.64</v>
      </c>
      <c r="L24" s="31"/>
      <c r="P24" s="3"/>
    </row>
    <row r="25" spans="1:23" x14ac:dyDescent="0.2">
      <c r="A25" s="18" t="s">
        <v>766</v>
      </c>
      <c r="B25" t="s">
        <v>34</v>
      </c>
      <c r="C25" t="s">
        <v>767</v>
      </c>
      <c r="D25" t="s">
        <v>711</v>
      </c>
      <c r="F25" t="s">
        <v>787</v>
      </c>
      <c r="G25" s="3">
        <v>11616.356</v>
      </c>
      <c r="K25" s="32" t="s">
        <v>812</v>
      </c>
      <c r="L25" s="44">
        <v>1769660</v>
      </c>
      <c r="M25" s="32">
        <f>AVERAGE(L25:L32)</f>
        <v>4624748.625</v>
      </c>
      <c r="N25">
        <f>M25/M3</f>
        <v>2.2198608707575551</v>
      </c>
      <c r="P25" s="3"/>
      <c r="T25" s="32"/>
      <c r="U25" s="32"/>
      <c r="V25" s="32"/>
      <c r="W25" s="32"/>
    </row>
    <row r="26" spans="1:23" x14ac:dyDescent="0.2">
      <c r="A26" t="s">
        <v>759</v>
      </c>
      <c r="B26" s="33">
        <v>28722.027000000002</v>
      </c>
      <c r="C26" s="33">
        <f>AVERAGE(B26:B36)</f>
        <v>151711.12442857143</v>
      </c>
      <c r="D26">
        <f>C26/C4</f>
        <v>3.3410128554440237</v>
      </c>
      <c r="F26" t="s">
        <v>788</v>
      </c>
      <c r="G26" s="3">
        <v>13017.336000000001</v>
      </c>
      <c r="K26" s="32" t="s">
        <v>813</v>
      </c>
      <c r="L26" s="44">
        <v>2858070</v>
      </c>
      <c r="P26" s="3"/>
      <c r="T26" s="32"/>
      <c r="V26" s="32"/>
      <c r="W26" s="32"/>
    </row>
    <row r="27" spans="1:23" x14ac:dyDescent="0.2">
      <c r="A27" t="s">
        <v>760</v>
      </c>
      <c r="B27" s="3">
        <v>225106.28</v>
      </c>
      <c r="F27" t="s">
        <v>789</v>
      </c>
      <c r="G27" s="3">
        <v>7996.8720000000003</v>
      </c>
      <c r="K27" s="32" t="s">
        <v>814</v>
      </c>
      <c r="L27" s="44">
        <v>3344594</v>
      </c>
      <c r="P27" s="3"/>
      <c r="T27" s="32"/>
      <c r="U27" s="32"/>
      <c r="W27" s="32"/>
    </row>
    <row r="28" spans="1:23" x14ac:dyDescent="0.2">
      <c r="A28" t="s">
        <v>761</v>
      </c>
      <c r="B28" s="3">
        <v>58022.250000000007</v>
      </c>
      <c r="F28" t="s">
        <v>790</v>
      </c>
      <c r="G28" s="3">
        <v>18793.887999999999</v>
      </c>
      <c r="K28" s="32" t="s">
        <v>815</v>
      </c>
      <c r="L28" s="44">
        <v>15279630</v>
      </c>
      <c r="P28" s="3"/>
      <c r="T28" s="32"/>
      <c r="U28" s="32"/>
      <c r="V28" s="32"/>
      <c r="W28" s="32"/>
    </row>
    <row r="29" spans="1:23" x14ac:dyDescent="0.2">
      <c r="A29" t="s">
        <v>762</v>
      </c>
      <c r="B29" s="3">
        <v>557002.36800000002</v>
      </c>
      <c r="F29" t="s">
        <v>791</v>
      </c>
      <c r="G29" s="3">
        <v>16328.676000000001</v>
      </c>
      <c r="K29" s="32" t="s">
        <v>816</v>
      </c>
      <c r="L29" s="44">
        <v>5093463</v>
      </c>
      <c r="P29" s="3"/>
      <c r="T29" s="32"/>
      <c r="U29" s="32"/>
      <c r="V29" s="32"/>
      <c r="W29" s="32"/>
    </row>
    <row r="30" spans="1:23" x14ac:dyDescent="0.2">
      <c r="A30" t="s">
        <v>763</v>
      </c>
      <c r="B30" s="3">
        <v>144411.49800000002</v>
      </c>
      <c r="F30" t="s">
        <v>792</v>
      </c>
      <c r="G30" s="3">
        <v>9196.65</v>
      </c>
      <c r="K30" s="32" t="s">
        <v>817</v>
      </c>
      <c r="L30" s="44">
        <v>5114393</v>
      </c>
      <c r="P30" s="3"/>
      <c r="T30" s="32"/>
      <c r="U30" s="32"/>
      <c r="V30" s="32"/>
      <c r="W30" s="32"/>
    </row>
    <row r="31" spans="1:23" x14ac:dyDescent="0.2">
      <c r="A31" t="s">
        <v>764</v>
      </c>
      <c r="B31" s="3">
        <v>33193.553999999996</v>
      </c>
      <c r="F31" t="s">
        <v>793</v>
      </c>
      <c r="G31" s="3">
        <v>13322.232</v>
      </c>
      <c r="K31" s="32" t="s">
        <v>818</v>
      </c>
      <c r="L31" s="44">
        <v>1155651</v>
      </c>
      <c r="P31" s="3"/>
      <c r="T31" s="32"/>
      <c r="U31" s="32"/>
      <c r="V31" s="32"/>
      <c r="W31" s="32"/>
    </row>
    <row r="32" spans="1:23" x14ac:dyDescent="0.2">
      <c r="A32" t="s">
        <v>765</v>
      </c>
      <c r="B32" s="3">
        <v>15519.894</v>
      </c>
      <c r="K32" s="32" t="s">
        <v>819</v>
      </c>
      <c r="L32" s="44">
        <v>2382528</v>
      </c>
      <c r="T32" s="32"/>
      <c r="U32" s="32"/>
      <c r="V32" s="32"/>
      <c r="W32" s="32"/>
    </row>
    <row r="33" spans="2:24" x14ac:dyDescent="0.2">
      <c r="B33" s="3"/>
      <c r="T33" s="32"/>
      <c r="U33" s="32"/>
      <c r="V33" s="32"/>
      <c r="W33" s="32"/>
    </row>
    <row r="34" spans="2:24" x14ac:dyDescent="0.2">
      <c r="X34" s="12"/>
    </row>
    <row r="36" spans="2:24" x14ac:dyDescent="0.2">
      <c r="B36" s="3"/>
    </row>
  </sheetData>
  <pageMargins left="0.511811024" right="0.511811024" top="0.78740157499999996" bottom="0.78740157499999996" header="0.31496062000000002" footer="0.3149606200000000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A876D-C2CA-0D46-8BF2-730C1B96B51E}">
  <dimension ref="A1:V111"/>
  <sheetViews>
    <sheetView topLeftCell="M1" workbookViewId="0"/>
  </sheetViews>
  <sheetFormatPr baseColWidth="10" defaultRowHeight="16" x14ac:dyDescent="0.2"/>
  <cols>
    <col min="1" max="1" width="15.83203125" bestFit="1" customWidth="1"/>
    <col min="2" max="4" width="17.6640625" bestFit="1" customWidth="1"/>
    <col min="5" max="5" width="14" bestFit="1" customWidth="1"/>
    <col min="6" max="6" width="17.6640625" bestFit="1" customWidth="1"/>
    <col min="10" max="12" width="17.6640625" bestFit="1" customWidth="1"/>
    <col min="13" max="13" width="14" bestFit="1" customWidth="1"/>
    <col min="14" max="14" width="17.6640625" bestFit="1" customWidth="1"/>
    <col min="18" max="20" width="17.6640625" bestFit="1" customWidth="1"/>
    <col min="21" max="21" width="14" bestFit="1" customWidth="1"/>
    <col min="22" max="22" width="17.6640625" bestFit="1" customWidth="1"/>
  </cols>
  <sheetData>
    <row r="1" spans="1:22" x14ac:dyDescent="0.2">
      <c r="A1" s="18" t="s">
        <v>969</v>
      </c>
    </row>
    <row r="3" spans="1:22" x14ac:dyDescent="0.2">
      <c r="I3" t="s">
        <v>23</v>
      </c>
      <c r="J3" t="s">
        <v>907</v>
      </c>
      <c r="K3" t="s">
        <v>908</v>
      </c>
      <c r="L3" t="s">
        <v>909</v>
      </c>
      <c r="M3" t="s">
        <v>910</v>
      </c>
      <c r="N3" t="s">
        <v>911</v>
      </c>
      <c r="Q3" t="s">
        <v>915</v>
      </c>
      <c r="R3" t="s">
        <v>907</v>
      </c>
      <c r="S3" t="s">
        <v>908</v>
      </c>
      <c r="T3" t="s">
        <v>909</v>
      </c>
      <c r="U3" t="s">
        <v>910</v>
      </c>
      <c r="V3" t="s">
        <v>911</v>
      </c>
    </row>
    <row r="4" spans="1:22" x14ac:dyDescent="0.2">
      <c r="A4" t="s">
        <v>24</v>
      </c>
      <c r="J4">
        <v>1</v>
      </c>
      <c r="K4">
        <v>2</v>
      </c>
      <c r="L4">
        <v>3</v>
      </c>
      <c r="M4">
        <f>AVERAGE(J5:L21,J25:L38)</f>
        <v>45.70967741935484</v>
      </c>
      <c r="N4">
        <f>M4/57.2</f>
        <v>0.79912023460410553</v>
      </c>
      <c r="Q4" t="s">
        <v>823</v>
      </c>
      <c r="R4">
        <v>53</v>
      </c>
      <c r="S4">
        <v>49</v>
      </c>
      <c r="T4">
        <v>37</v>
      </c>
      <c r="U4">
        <f>AVERAGE(R4:T35)</f>
        <v>54.333333333333336</v>
      </c>
      <c r="V4">
        <f>U4/57.2</f>
        <v>0.94988344988344986</v>
      </c>
    </row>
    <row r="5" spans="1:22" x14ac:dyDescent="0.2">
      <c r="B5" t="s">
        <v>907</v>
      </c>
      <c r="C5" t="s">
        <v>908</v>
      </c>
      <c r="D5" t="s">
        <v>909</v>
      </c>
      <c r="E5" t="s">
        <v>910</v>
      </c>
      <c r="F5" t="s">
        <v>911</v>
      </c>
      <c r="I5">
        <v>4</v>
      </c>
      <c r="J5">
        <v>42</v>
      </c>
      <c r="K5">
        <v>32</v>
      </c>
      <c r="L5">
        <v>54</v>
      </c>
      <c r="Q5" t="s">
        <v>826</v>
      </c>
      <c r="R5">
        <v>57</v>
      </c>
      <c r="S5">
        <v>58</v>
      </c>
      <c r="T5">
        <v>53</v>
      </c>
    </row>
    <row r="6" spans="1:22" x14ac:dyDescent="0.2">
      <c r="A6">
        <v>77</v>
      </c>
      <c r="B6">
        <v>19</v>
      </c>
      <c r="C6">
        <v>17</v>
      </c>
      <c r="D6">
        <v>21</v>
      </c>
      <c r="E6">
        <f>AVERAGE(B6:D18,B23:D40)</f>
        <v>37.118279569892472</v>
      </c>
      <c r="F6">
        <f>E6/57.2</f>
        <v>0.64892097150161665</v>
      </c>
      <c r="I6">
        <v>5</v>
      </c>
      <c r="J6">
        <v>42</v>
      </c>
      <c r="K6">
        <v>70</v>
      </c>
      <c r="L6">
        <v>35</v>
      </c>
      <c r="Q6" t="s">
        <v>829</v>
      </c>
      <c r="R6">
        <v>56</v>
      </c>
      <c r="S6">
        <v>34</v>
      </c>
      <c r="T6">
        <v>67</v>
      </c>
    </row>
    <row r="7" spans="1:22" x14ac:dyDescent="0.2">
      <c r="A7">
        <v>78</v>
      </c>
      <c r="B7">
        <v>43</v>
      </c>
      <c r="C7">
        <v>22</v>
      </c>
      <c r="D7">
        <v>13</v>
      </c>
      <c r="I7">
        <v>7</v>
      </c>
      <c r="J7">
        <v>15</v>
      </c>
      <c r="K7">
        <v>47</v>
      </c>
      <c r="L7">
        <v>53</v>
      </c>
      <c r="Q7" t="s">
        <v>832</v>
      </c>
      <c r="R7">
        <v>48</v>
      </c>
      <c r="S7">
        <v>68</v>
      </c>
      <c r="T7">
        <v>40</v>
      </c>
    </row>
    <row r="8" spans="1:22" x14ac:dyDescent="0.2">
      <c r="A8">
        <v>82</v>
      </c>
      <c r="B8">
        <v>46</v>
      </c>
      <c r="C8">
        <v>14</v>
      </c>
      <c r="D8">
        <v>14</v>
      </c>
      <c r="I8">
        <v>13</v>
      </c>
      <c r="J8">
        <v>35</v>
      </c>
      <c r="K8">
        <v>47</v>
      </c>
      <c r="L8">
        <v>51</v>
      </c>
      <c r="Q8" t="s">
        <v>835</v>
      </c>
      <c r="R8">
        <v>37</v>
      </c>
      <c r="S8">
        <v>36</v>
      </c>
      <c r="T8">
        <v>55</v>
      </c>
    </row>
    <row r="9" spans="1:22" x14ac:dyDescent="0.2">
      <c r="A9">
        <v>86</v>
      </c>
      <c r="B9">
        <v>62</v>
      </c>
      <c r="C9">
        <v>26</v>
      </c>
      <c r="D9">
        <v>47</v>
      </c>
      <c r="I9">
        <v>14</v>
      </c>
      <c r="J9">
        <v>37</v>
      </c>
      <c r="K9">
        <v>52</v>
      </c>
      <c r="L9">
        <v>39</v>
      </c>
      <c r="Q9" t="s">
        <v>838</v>
      </c>
      <c r="R9">
        <v>38</v>
      </c>
      <c r="S9">
        <v>45</v>
      </c>
      <c r="T9">
        <v>46</v>
      </c>
    </row>
    <row r="10" spans="1:22" x14ac:dyDescent="0.2">
      <c r="A10">
        <v>90</v>
      </c>
      <c r="B10">
        <v>37</v>
      </c>
      <c r="C10">
        <v>29</v>
      </c>
      <c r="D10">
        <v>20</v>
      </c>
      <c r="I10">
        <v>16</v>
      </c>
      <c r="J10">
        <v>39</v>
      </c>
      <c r="K10">
        <v>17</v>
      </c>
      <c r="L10">
        <v>42</v>
      </c>
      <c r="Q10" t="s">
        <v>841</v>
      </c>
      <c r="R10">
        <v>45</v>
      </c>
      <c r="S10">
        <v>39</v>
      </c>
      <c r="T10">
        <v>72</v>
      </c>
    </row>
    <row r="11" spans="1:22" x14ac:dyDescent="0.2">
      <c r="A11">
        <v>92</v>
      </c>
      <c r="B11">
        <v>57</v>
      </c>
      <c r="C11">
        <v>50</v>
      </c>
      <c r="D11">
        <v>22</v>
      </c>
      <c r="I11">
        <v>17</v>
      </c>
      <c r="J11">
        <v>40</v>
      </c>
      <c r="K11">
        <v>36</v>
      </c>
      <c r="L11">
        <v>27</v>
      </c>
      <c r="Q11" t="s">
        <v>844</v>
      </c>
      <c r="R11">
        <v>65</v>
      </c>
      <c r="S11">
        <v>59</v>
      </c>
      <c r="T11">
        <v>35</v>
      </c>
    </row>
    <row r="12" spans="1:22" x14ac:dyDescent="0.2">
      <c r="A12">
        <v>94</v>
      </c>
      <c r="B12">
        <v>53</v>
      </c>
      <c r="C12">
        <v>33</v>
      </c>
      <c r="D12">
        <v>24</v>
      </c>
      <c r="I12">
        <v>18</v>
      </c>
      <c r="J12">
        <v>58</v>
      </c>
      <c r="K12">
        <v>44</v>
      </c>
      <c r="L12">
        <v>79</v>
      </c>
      <c r="Q12" t="s">
        <v>847</v>
      </c>
      <c r="R12">
        <v>81</v>
      </c>
      <c r="S12">
        <v>86</v>
      </c>
      <c r="T12">
        <v>43</v>
      </c>
    </row>
    <row r="13" spans="1:22" x14ac:dyDescent="0.2">
      <c r="A13">
        <v>95</v>
      </c>
      <c r="B13">
        <v>29</v>
      </c>
      <c r="C13">
        <v>31</v>
      </c>
      <c r="D13">
        <v>39</v>
      </c>
      <c r="I13">
        <v>20</v>
      </c>
      <c r="J13">
        <v>32</v>
      </c>
      <c r="K13">
        <v>40</v>
      </c>
      <c r="L13">
        <v>23</v>
      </c>
      <c r="Q13" t="s">
        <v>850</v>
      </c>
      <c r="R13">
        <v>48</v>
      </c>
      <c r="S13">
        <v>53</v>
      </c>
      <c r="T13">
        <v>46</v>
      </c>
    </row>
    <row r="14" spans="1:22" x14ac:dyDescent="0.2">
      <c r="A14">
        <v>96</v>
      </c>
      <c r="B14">
        <v>67</v>
      </c>
      <c r="C14">
        <v>65</v>
      </c>
      <c r="D14">
        <v>35</v>
      </c>
      <c r="I14">
        <v>22</v>
      </c>
      <c r="J14">
        <v>50</v>
      </c>
      <c r="K14">
        <v>37</v>
      </c>
      <c r="L14">
        <v>32</v>
      </c>
    </row>
    <row r="15" spans="1:22" x14ac:dyDescent="0.2">
      <c r="A15">
        <v>98</v>
      </c>
      <c r="B15">
        <v>46</v>
      </c>
      <c r="C15">
        <v>56</v>
      </c>
      <c r="D15">
        <v>47</v>
      </c>
      <c r="I15">
        <v>24</v>
      </c>
      <c r="J15">
        <v>33</v>
      </c>
      <c r="K15">
        <v>70</v>
      </c>
      <c r="L15">
        <v>41</v>
      </c>
      <c r="Q15" t="s">
        <v>824</v>
      </c>
      <c r="R15">
        <v>49</v>
      </c>
      <c r="S15">
        <v>55</v>
      </c>
      <c r="T15">
        <v>51</v>
      </c>
    </row>
    <row r="16" spans="1:22" x14ac:dyDescent="0.2">
      <c r="A16">
        <v>101</v>
      </c>
      <c r="B16">
        <v>45</v>
      </c>
      <c r="C16">
        <v>43</v>
      </c>
      <c r="D16">
        <v>51</v>
      </c>
      <c r="I16">
        <v>25</v>
      </c>
      <c r="J16">
        <v>21</v>
      </c>
      <c r="K16">
        <v>20</v>
      </c>
      <c r="L16">
        <v>26</v>
      </c>
      <c r="Q16" t="s">
        <v>827</v>
      </c>
      <c r="R16">
        <v>86</v>
      </c>
      <c r="S16">
        <v>67</v>
      </c>
      <c r="T16">
        <v>54</v>
      </c>
    </row>
    <row r="17" spans="1:20" x14ac:dyDescent="0.2">
      <c r="A17">
        <v>105</v>
      </c>
      <c r="B17">
        <v>77</v>
      </c>
      <c r="C17">
        <v>57</v>
      </c>
      <c r="D17">
        <v>59</v>
      </c>
      <c r="I17">
        <v>27</v>
      </c>
      <c r="J17">
        <v>50</v>
      </c>
      <c r="K17">
        <v>53</v>
      </c>
      <c r="L17">
        <v>35</v>
      </c>
      <c r="Q17" t="s">
        <v>830</v>
      </c>
      <c r="R17">
        <v>72</v>
      </c>
      <c r="S17">
        <v>26</v>
      </c>
      <c r="T17">
        <v>50</v>
      </c>
    </row>
    <row r="18" spans="1:20" x14ac:dyDescent="0.2">
      <c r="A18">
        <v>107</v>
      </c>
      <c r="B18">
        <v>65</v>
      </c>
      <c r="C18">
        <v>62</v>
      </c>
      <c r="D18">
        <v>70</v>
      </c>
      <c r="I18">
        <v>32</v>
      </c>
      <c r="J18">
        <v>19</v>
      </c>
      <c r="K18">
        <v>40</v>
      </c>
      <c r="L18">
        <v>25</v>
      </c>
      <c r="Q18" t="s">
        <v>833</v>
      </c>
      <c r="R18">
        <v>48</v>
      </c>
      <c r="S18">
        <v>55</v>
      </c>
      <c r="T18">
        <v>55</v>
      </c>
    </row>
    <row r="19" spans="1:20" x14ac:dyDescent="0.2">
      <c r="I19">
        <v>33</v>
      </c>
      <c r="J19">
        <v>27</v>
      </c>
      <c r="K19">
        <v>23</v>
      </c>
      <c r="L19">
        <v>24</v>
      </c>
      <c r="Q19" t="s">
        <v>836</v>
      </c>
      <c r="R19">
        <v>50</v>
      </c>
      <c r="S19">
        <v>43</v>
      </c>
      <c r="T19">
        <v>48</v>
      </c>
    </row>
    <row r="20" spans="1:20" x14ac:dyDescent="0.2">
      <c r="I20">
        <v>34</v>
      </c>
      <c r="J20">
        <v>72</v>
      </c>
      <c r="K20">
        <v>52</v>
      </c>
      <c r="L20">
        <v>74</v>
      </c>
      <c r="Q20" t="s">
        <v>839</v>
      </c>
      <c r="R20">
        <v>85</v>
      </c>
      <c r="S20">
        <v>75</v>
      </c>
      <c r="T20">
        <v>44</v>
      </c>
    </row>
    <row r="21" spans="1:20" x14ac:dyDescent="0.2">
      <c r="A21" t="s">
        <v>26</v>
      </c>
      <c r="I21">
        <v>39</v>
      </c>
      <c r="J21">
        <v>24</v>
      </c>
      <c r="K21">
        <v>27</v>
      </c>
      <c r="L21">
        <v>25</v>
      </c>
      <c r="Q21" t="s">
        <v>842</v>
      </c>
      <c r="R21">
        <v>62</v>
      </c>
      <c r="S21">
        <v>74</v>
      </c>
      <c r="T21">
        <v>71</v>
      </c>
    </row>
    <row r="22" spans="1:20" x14ac:dyDescent="0.2">
      <c r="B22">
        <v>1</v>
      </c>
      <c r="C22">
        <v>2</v>
      </c>
      <c r="D22">
        <v>3</v>
      </c>
      <c r="Q22" t="s">
        <v>845</v>
      </c>
      <c r="R22">
        <v>58</v>
      </c>
      <c r="S22">
        <v>48</v>
      </c>
      <c r="T22">
        <v>49</v>
      </c>
    </row>
    <row r="23" spans="1:20" x14ac:dyDescent="0.2">
      <c r="A23">
        <v>108</v>
      </c>
      <c r="B23">
        <v>51</v>
      </c>
      <c r="C23">
        <v>56</v>
      </c>
      <c r="D23">
        <v>39</v>
      </c>
      <c r="I23" t="s">
        <v>25</v>
      </c>
      <c r="Q23" t="s">
        <v>848</v>
      </c>
      <c r="R23">
        <v>53</v>
      </c>
      <c r="S23">
        <v>44</v>
      </c>
      <c r="T23">
        <v>47</v>
      </c>
    </row>
    <row r="24" spans="1:20" x14ac:dyDescent="0.2">
      <c r="A24">
        <v>109</v>
      </c>
      <c r="B24">
        <v>38</v>
      </c>
      <c r="C24">
        <v>60</v>
      </c>
      <c r="D24">
        <v>51</v>
      </c>
      <c r="J24">
        <v>1</v>
      </c>
      <c r="K24">
        <v>2</v>
      </c>
      <c r="L24">
        <v>3</v>
      </c>
      <c r="Q24" t="s">
        <v>851</v>
      </c>
      <c r="R24">
        <v>58</v>
      </c>
      <c r="S24">
        <v>76</v>
      </c>
      <c r="T24">
        <v>57</v>
      </c>
    </row>
    <row r="25" spans="1:20" x14ac:dyDescent="0.2">
      <c r="A25">
        <v>114</v>
      </c>
      <c r="B25">
        <v>26</v>
      </c>
      <c r="C25">
        <v>40</v>
      </c>
      <c r="D25">
        <v>61</v>
      </c>
      <c r="I25">
        <v>58</v>
      </c>
      <c r="J25">
        <v>48</v>
      </c>
      <c r="K25">
        <v>60</v>
      </c>
      <c r="L25">
        <v>54</v>
      </c>
    </row>
    <row r="26" spans="1:20" x14ac:dyDescent="0.2">
      <c r="A26">
        <v>115</v>
      </c>
      <c r="B26">
        <v>26</v>
      </c>
      <c r="C26">
        <v>29</v>
      </c>
      <c r="D26">
        <v>33</v>
      </c>
      <c r="I26">
        <v>51</v>
      </c>
      <c r="J26">
        <v>35</v>
      </c>
      <c r="K26">
        <v>29</v>
      </c>
      <c r="L26">
        <v>23</v>
      </c>
      <c r="Q26" t="s">
        <v>822</v>
      </c>
      <c r="R26">
        <v>79</v>
      </c>
      <c r="S26">
        <v>55</v>
      </c>
      <c r="T26">
        <v>78</v>
      </c>
    </row>
    <row r="27" spans="1:20" x14ac:dyDescent="0.2">
      <c r="A27">
        <v>116</v>
      </c>
      <c r="B27">
        <v>24</v>
      </c>
      <c r="C27">
        <v>27</v>
      </c>
      <c r="D27">
        <v>20</v>
      </c>
      <c r="I27">
        <v>64</v>
      </c>
      <c r="J27">
        <v>51</v>
      </c>
      <c r="K27">
        <v>55</v>
      </c>
      <c r="L27">
        <v>62</v>
      </c>
      <c r="Q27" t="s">
        <v>825</v>
      </c>
      <c r="R27">
        <v>42</v>
      </c>
      <c r="S27">
        <v>49</v>
      </c>
      <c r="T27">
        <v>72</v>
      </c>
    </row>
    <row r="28" spans="1:20" x14ac:dyDescent="0.2">
      <c r="A28">
        <v>117</v>
      </c>
      <c r="B28">
        <v>31</v>
      </c>
      <c r="C28">
        <v>18</v>
      </c>
      <c r="D28">
        <v>35</v>
      </c>
      <c r="I28">
        <v>66</v>
      </c>
      <c r="J28">
        <v>71</v>
      </c>
      <c r="K28">
        <v>38</v>
      </c>
      <c r="L28">
        <v>71</v>
      </c>
      <c r="Q28" t="s">
        <v>828</v>
      </c>
      <c r="R28">
        <v>90</v>
      </c>
      <c r="S28">
        <v>60</v>
      </c>
      <c r="T28">
        <v>50</v>
      </c>
    </row>
    <row r="29" spans="1:20" x14ac:dyDescent="0.2">
      <c r="A29">
        <v>118</v>
      </c>
      <c r="B29">
        <v>43</v>
      </c>
      <c r="C29">
        <v>46</v>
      </c>
      <c r="D29">
        <v>51</v>
      </c>
      <c r="I29">
        <v>73</v>
      </c>
      <c r="J29">
        <v>56</v>
      </c>
      <c r="K29">
        <v>67</v>
      </c>
      <c r="L29">
        <v>57</v>
      </c>
      <c r="Q29" t="s">
        <v>831</v>
      </c>
      <c r="R29">
        <v>63</v>
      </c>
      <c r="S29">
        <v>46</v>
      </c>
      <c r="T29">
        <v>55</v>
      </c>
    </row>
    <row r="30" spans="1:20" x14ac:dyDescent="0.2">
      <c r="A30">
        <v>123</v>
      </c>
      <c r="B30">
        <v>35</v>
      </c>
      <c r="C30">
        <v>39</v>
      </c>
      <c r="D30">
        <v>37</v>
      </c>
      <c r="I30">
        <v>79</v>
      </c>
      <c r="J30">
        <v>82</v>
      </c>
      <c r="K30">
        <v>80</v>
      </c>
      <c r="L30">
        <v>64</v>
      </c>
      <c r="Q30" t="s">
        <v>834</v>
      </c>
      <c r="R30">
        <v>47</v>
      </c>
      <c r="S30">
        <v>55</v>
      </c>
      <c r="T30">
        <v>38</v>
      </c>
    </row>
    <row r="31" spans="1:20" x14ac:dyDescent="0.2">
      <c r="A31">
        <v>124</v>
      </c>
      <c r="B31">
        <v>31</v>
      </c>
      <c r="C31">
        <v>19</v>
      </c>
      <c r="D31">
        <v>17</v>
      </c>
      <c r="I31">
        <v>82</v>
      </c>
      <c r="J31">
        <v>66</v>
      </c>
      <c r="K31">
        <v>56</v>
      </c>
      <c r="L31">
        <v>82</v>
      </c>
      <c r="Q31" t="s">
        <v>837</v>
      </c>
      <c r="R31">
        <v>68</v>
      </c>
      <c r="S31">
        <v>52</v>
      </c>
      <c r="T31">
        <v>46</v>
      </c>
    </row>
    <row r="32" spans="1:20" x14ac:dyDescent="0.2">
      <c r="A32">
        <v>129</v>
      </c>
      <c r="B32">
        <v>38</v>
      </c>
      <c r="C32">
        <v>28</v>
      </c>
      <c r="D32">
        <v>38</v>
      </c>
      <c r="I32">
        <v>83</v>
      </c>
      <c r="J32">
        <v>33</v>
      </c>
      <c r="K32">
        <v>27</v>
      </c>
      <c r="L32">
        <v>27</v>
      </c>
      <c r="Q32" t="s">
        <v>840</v>
      </c>
      <c r="R32">
        <v>39</v>
      </c>
      <c r="S32">
        <v>46</v>
      </c>
      <c r="T32">
        <v>40</v>
      </c>
    </row>
    <row r="33" spans="1:22" x14ac:dyDescent="0.2">
      <c r="A33">
        <v>132</v>
      </c>
      <c r="B33">
        <v>24</v>
      </c>
      <c r="C33">
        <v>27</v>
      </c>
      <c r="D33">
        <v>27</v>
      </c>
      <c r="I33">
        <v>84</v>
      </c>
      <c r="J33">
        <v>33</v>
      </c>
      <c r="K33">
        <v>34</v>
      </c>
      <c r="L33">
        <v>25</v>
      </c>
      <c r="Q33" t="s">
        <v>843</v>
      </c>
      <c r="R33">
        <v>53</v>
      </c>
      <c r="S33">
        <v>61</v>
      </c>
      <c r="T33">
        <v>38</v>
      </c>
    </row>
    <row r="34" spans="1:22" x14ac:dyDescent="0.2">
      <c r="A34">
        <v>134</v>
      </c>
      <c r="B34">
        <v>38</v>
      </c>
      <c r="C34">
        <v>34</v>
      </c>
      <c r="D34">
        <v>38</v>
      </c>
      <c r="I34">
        <v>86</v>
      </c>
      <c r="J34">
        <v>39</v>
      </c>
      <c r="K34">
        <v>47</v>
      </c>
      <c r="L34">
        <v>39</v>
      </c>
      <c r="Q34" t="s">
        <v>846</v>
      </c>
      <c r="R34">
        <v>52</v>
      </c>
      <c r="S34">
        <v>43</v>
      </c>
      <c r="T34">
        <v>49</v>
      </c>
    </row>
    <row r="35" spans="1:22" x14ac:dyDescent="0.2">
      <c r="A35">
        <v>135</v>
      </c>
      <c r="B35">
        <v>29</v>
      </c>
      <c r="C35">
        <v>41</v>
      </c>
      <c r="D35">
        <v>52</v>
      </c>
      <c r="I35">
        <v>87</v>
      </c>
      <c r="J35">
        <v>36</v>
      </c>
      <c r="K35">
        <v>27</v>
      </c>
      <c r="L35">
        <v>38</v>
      </c>
      <c r="Q35" t="s">
        <v>849</v>
      </c>
      <c r="R35">
        <v>59</v>
      </c>
      <c r="S35">
        <v>45</v>
      </c>
      <c r="T35">
        <v>61</v>
      </c>
    </row>
    <row r="36" spans="1:22" x14ac:dyDescent="0.2">
      <c r="A36">
        <v>138</v>
      </c>
      <c r="B36">
        <v>62</v>
      </c>
      <c r="C36">
        <v>29</v>
      </c>
      <c r="D36">
        <v>25</v>
      </c>
      <c r="I36">
        <v>89</v>
      </c>
      <c r="J36">
        <v>96</v>
      </c>
      <c r="K36">
        <v>64</v>
      </c>
      <c r="L36">
        <v>72</v>
      </c>
    </row>
    <row r="37" spans="1:22" x14ac:dyDescent="0.2">
      <c r="A37">
        <v>139</v>
      </c>
      <c r="B37">
        <v>40</v>
      </c>
      <c r="C37">
        <v>28</v>
      </c>
      <c r="D37">
        <v>26</v>
      </c>
      <c r="I37">
        <v>91</v>
      </c>
      <c r="J37">
        <v>63</v>
      </c>
      <c r="K37">
        <v>64</v>
      </c>
      <c r="L37">
        <v>53</v>
      </c>
      <c r="Q37" t="s">
        <v>15</v>
      </c>
      <c r="R37" t="s">
        <v>907</v>
      </c>
      <c r="S37" t="s">
        <v>908</v>
      </c>
      <c r="T37" t="s">
        <v>909</v>
      </c>
      <c r="U37" t="s">
        <v>910</v>
      </c>
      <c r="V37" t="s">
        <v>911</v>
      </c>
    </row>
    <row r="38" spans="1:22" x14ac:dyDescent="0.2">
      <c r="A38">
        <v>140</v>
      </c>
      <c r="B38">
        <v>32</v>
      </c>
      <c r="C38">
        <v>44</v>
      </c>
      <c r="D38">
        <v>64</v>
      </c>
      <c r="I38">
        <v>92</v>
      </c>
      <c r="J38">
        <v>80</v>
      </c>
      <c r="K38">
        <v>56</v>
      </c>
      <c r="L38">
        <v>63</v>
      </c>
      <c r="Q38" t="s">
        <v>852</v>
      </c>
      <c r="R38">
        <v>50</v>
      </c>
      <c r="S38">
        <v>21</v>
      </c>
      <c r="T38">
        <v>32</v>
      </c>
      <c r="U38">
        <f>AVERAGE(R38:T69)</f>
        <v>37.555555555555557</v>
      </c>
      <c r="V38">
        <f>U38/57.2</f>
        <v>0.65656565656565657</v>
      </c>
    </row>
    <row r="39" spans="1:22" x14ac:dyDescent="0.2">
      <c r="A39">
        <v>141</v>
      </c>
      <c r="B39">
        <v>19</v>
      </c>
      <c r="C39">
        <v>13</v>
      </c>
      <c r="D39">
        <v>15</v>
      </c>
      <c r="Q39" t="s">
        <v>855</v>
      </c>
      <c r="R39">
        <v>30</v>
      </c>
      <c r="S39">
        <v>32</v>
      </c>
      <c r="T39">
        <v>35</v>
      </c>
    </row>
    <row r="40" spans="1:22" x14ac:dyDescent="0.2">
      <c r="A40">
        <v>142</v>
      </c>
      <c r="B40">
        <v>24</v>
      </c>
      <c r="C40">
        <v>12</v>
      </c>
      <c r="D40">
        <v>9</v>
      </c>
      <c r="Q40" t="s">
        <v>858</v>
      </c>
      <c r="R40">
        <v>32</v>
      </c>
      <c r="S40">
        <v>44</v>
      </c>
      <c r="T40">
        <v>40</v>
      </c>
    </row>
    <row r="41" spans="1:22" x14ac:dyDescent="0.2">
      <c r="I41" t="s">
        <v>820</v>
      </c>
      <c r="J41" t="s">
        <v>907</v>
      </c>
      <c r="K41" t="s">
        <v>908</v>
      </c>
      <c r="L41" t="s">
        <v>909</v>
      </c>
      <c r="M41" t="s">
        <v>910</v>
      </c>
      <c r="N41" t="s">
        <v>911</v>
      </c>
      <c r="Q41" t="s">
        <v>861</v>
      </c>
      <c r="R41">
        <v>36</v>
      </c>
      <c r="S41">
        <v>42</v>
      </c>
      <c r="T41">
        <v>32</v>
      </c>
    </row>
    <row r="42" spans="1:22" x14ac:dyDescent="0.2">
      <c r="J42">
        <v>1</v>
      </c>
      <c r="K42">
        <v>2</v>
      </c>
      <c r="L42">
        <v>3</v>
      </c>
      <c r="M42">
        <f>AVERAGE(J43:L72)</f>
        <v>34.344444444444441</v>
      </c>
      <c r="N42">
        <f>M42/57.2</f>
        <v>0.60042735042735029</v>
      </c>
      <c r="Q42" t="s">
        <v>864</v>
      </c>
      <c r="R42">
        <v>34</v>
      </c>
      <c r="S42">
        <v>21</v>
      </c>
      <c r="T42">
        <v>21</v>
      </c>
    </row>
    <row r="43" spans="1:22" x14ac:dyDescent="0.2">
      <c r="A43" t="s">
        <v>912</v>
      </c>
      <c r="B43" t="s">
        <v>907</v>
      </c>
      <c r="C43" t="s">
        <v>908</v>
      </c>
      <c r="D43" t="s">
        <v>909</v>
      </c>
      <c r="E43" t="s">
        <v>910</v>
      </c>
      <c r="F43" t="s">
        <v>911</v>
      </c>
      <c r="I43">
        <v>1</v>
      </c>
      <c r="J43">
        <v>41</v>
      </c>
      <c r="K43">
        <v>44</v>
      </c>
      <c r="L43">
        <v>25</v>
      </c>
      <c r="Q43" t="s">
        <v>867</v>
      </c>
      <c r="R43">
        <v>35</v>
      </c>
      <c r="S43">
        <v>46</v>
      </c>
      <c r="T43">
        <v>34</v>
      </c>
    </row>
    <row r="44" spans="1:22" x14ac:dyDescent="0.2">
      <c r="B44">
        <v>1</v>
      </c>
      <c r="C44">
        <v>2</v>
      </c>
      <c r="D44">
        <v>3</v>
      </c>
      <c r="E44">
        <f>AVERAGE(B45:D64,B68:D70)</f>
        <v>37.492753623188406</v>
      </c>
      <c r="F44">
        <f>E44/57.2</f>
        <v>0.65546772068511194</v>
      </c>
      <c r="I44">
        <v>2</v>
      </c>
      <c r="J44">
        <v>43</v>
      </c>
      <c r="K44">
        <v>45</v>
      </c>
      <c r="L44">
        <v>39</v>
      </c>
      <c r="Q44" t="s">
        <v>870</v>
      </c>
      <c r="R44">
        <v>36</v>
      </c>
      <c r="S44">
        <v>64</v>
      </c>
      <c r="T44">
        <v>36</v>
      </c>
    </row>
    <row r="45" spans="1:22" x14ac:dyDescent="0.2">
      <c r="A45">
        <v>1</v>
      </c>
      <c r="B45">
        <v>50</v>
      </c>
      <c r="C45">
        <v>32</v>
      </c>
      <c r="D45">
        <v>35</v>
      </c>
      <c r="I45">
        <v>3</v>
      </c>
      <c r="J45">
        <v>26</v>
      </c>
      <c r="K45">
        <v>41</v>
      </c>
      <c r="L45">
        <v>23</v>
      </c>
      <c r="Q45" t="s">
        <v>873</v>
      </c>
      <c r="R45">
        <v>43</v>
      </c>
      <c r="S45">
        <v>50</v>
      </c>
      <c r="T45">
        <v>70</v>
      </c>
    </row>
    <row r="46" spans="1:22" x14ac:dyDescent="0.2">
      <c r="A46">
        <v>2</v>
      </c>
      <c r="B46">
        <v>36</v>
      </c>
      <c r="C46">
        <v>23</v>
      </c>
      <c r="D46">
        <v>22</v>
      </c>
      <c r="I46">
        <v>4</v>
      </c>
      <c r="J46">
        <v>21</v>
      </c>
      <c r="K46">
        <v>15</v>
      </c>
      <c r="L46">
        <v>23</v>
      </c>
      <c r="Q46" t="s">
        <v>876</v>
      </c>
      <c r="R46">
        <v>28</v>
      </c>
      <c r="S46">
        <v>33</v>
      </c>
      <c r="T46">
        <v>13</v>
      </c>
    </row>
    <row r="47" spans="1:22" x14ac:dyDescent="0.2">
      <c r="A47">
        <v>3</v>
      </c>
      <c r="B47">
        <v>18</v>
      </c>
      <c r="C47">
        <v>20</v>
      </c>
      <c r="D47">
        <v>34</v>
      </c>
      <c r="I47">
        <v>5</v>
      </c>
      <c r="J47">
        <v>35</v>
      </c>
      <c r="K47">
        <v>23</v>
      </c>
      <c r="L47">
        <v>31</v>
      </c>
      <c r="Q47" t="s">
        <v>879</v>
      </c>
      <c r="R47">
        <v>55</v>
      </c>
      <c r="S47">
        <v>47</v>
      </c>
      <c r="T47">
        <v>38</v>
      </c>
    </row>
    <row r="48" spans="1:22" x14ac:dyDescent="0.2">
      <c r="A48">
        <v>4</v>
      </c>
      <c r="B48">
        <v>53</v>
      </c>
      <c r="C48">
        <v>51</v>
      </c>
      <c r="D48">
        <v>37</v>
      </c>
      <c r="I48">
        <v>6</v>
      </c>
      <c r="J48">
        <v>23</v>
      </c>
      <c r="K48">
        <v>18</v>
      </c>
      <c r="L48">
        <v>30</v>
      </c>
    </row>
    <row r="49" spans="1:20" x14ac:dyDescent="0.2">
      <c r="A49">
        <v>5</v>
      </c>
      <c r="B49">
        <v>67</v>
      </c>
      <c r="C49">
        <v>50</v>
      </c>
      <c r="D49">
        <v>43</v>
      </c>
      <c r="I49">
        <v>8</v>
      </c>
      <c r="J49">
        <v>32</v>
      </c>
      <c r="K49">
        <v>25</v>
      </c>
      <c r="L49">
        <v>20</v>
      </c>
      <c r="Q49" t="s">
        <v>853</v>
      </c>
      <c r="R49">
        <v>54</v>
      </c>
      <c r="S49">
        <v>62</v>
      </c>
      <c r="T49">
        <v>42</v>
      </c>
    </row>
    <row r="50" spans="1:20" x14ac:dyDescent="0.2">
      <c r="A50">
        <v>7</v>
      </c>
      <c r="B50">
        <v>16</v>
      </c>
      <c r="C50">
        <v>21</v>
      </c>
      <c r="D50">
        <v>22</v>
      </c>
      <c r="I50">
        <v>9</v>
      </c>
      <c r="J50">
        <v>43</v>
      </c>
      <c r="K50">
        <v>37</v>
      </c>
      <c r="L50">
        <v>26</v>
      </c>
      <c r="Q50" t="s">
        <v>856</v>
      </c>
      <c r="R50">
        <v>36</v>
      </c>
      <c r="S50">
        <v>48</v>
      </c>
      <c r="T50">
        <v>40</v>
      </c>
    </row>
    <row r="51" spans="1:20" x14ac:dyDescent="0.2">
      <c r="A51">
        <v>145</v>
      </c>
      <c r="B51">
        <v>32</v>
      </c>
      <c r="C51">
        <v>12</v>
      </c>
      <c r="D51">
        <v>25</v>
      </c>
      <c r="I51">
        <v>10</v>
      </c>
      <c r="J51">
        <v>40</v>
      </c>
      <c r="K51">
        <v>33</v>
      </c>
      <c r="L51">
        <v>31</v>
      </c>
      <c r="Q51" t="s">
        <v>859</v>
      </c>
      <c r="R51">
        <v>25</v>
      </c>
      <c r="S51">
        <v>40</v>
      </c>
      <c r="T51">
        <v>22</v>
      </c>
    </row>
    <row r="52" spans="1:20" x14ac:dyDescent="0.2">
      <c r="A52">
        <v>146</v>
      </c>
      <c r="B52">
        <v>61</v>
      </c>
      <c r="C52">
        <v>45</v>
      </c>
      <c r="D52">
        <v>51</v>
      </c>
      <c r="I52">
        <v>11</v>
      </c>
      <c r="J52">
        <v>40</v>
      </c>
      <c r="K52">
        <v>21</v>
      </c>
      <c r="L52">
        <v>58</v>
      </c>
      <c r="Q52" t="s">
        <v>862</v>
      </c>
      <c r="R52">
        <v>38</v>
      </c>
      <c r="S52">
        <v>28</v>
      </c>
      <c r="T52">
        <v>30</v>
      </c>
    </row>
    <row r="53" spans="1:20" x14ac:dyDescent="0.2">
      <c r="A53">
        <v>150</v>
      </c>
      <c r="B53">
        <v>37</v>
      </c>
      <c r="C53">
        <v>36</v>
      </c>
      <c r="D53">
        <v>53</v>
      </c>
      <c r="I53">
        <v>12</v>
      </c>
      <c r="J53">
        <v>41</v>
      </c>
      <c r="K53">
        <v>38</v>
      </c>
      <c r="L53">
        <v>27</v>
      </c>
      <c r="Q53" t="s">
        <v>865</v>
      </c>
      <c r="R53">
        <v>29</v>
      </c>
      <c r="S53">
        <v>20</v>
      </c>
      <c r="T53">
        <v>46</v>
      </c>
    </row>
    <row r="54" spans="1:20" x14ac:dyDescent="0.2">
      <c r="A54">
        <v>152</v>
      </c>
      <c r="B54">
        <v>46</v>
      </c>
      <c r="C54">
        <v>48</v>
      </c>
      <c r="D54">
        <v>46</v>
      </c>
      <c r="I54">
        <v>13</v>
      </c>
      <c r="J54">
        <v>72</v>
      </c>
      <c r="K54">
        <v>39</v>
      </c>
      <c r="L54">
        <v>49</v>
      </c>
      <c r="Q54" t="s">
        <v>868</v>
      </c>
      <c r="R54">
        <v>30</v>
      </c>
      <c r="S54">
        <v>22</v>
      </c>
      <c r="T54">
        <v>22</v>
      </c>
    </row>
    <row r="55" spans="1:20" x14ac:dyDescent="0.2">
      <c r="A55">
        <v>153</v>
      </c>
      <c r="B55">
        <v>61</v>
      </c>
      <c r="C55">
        <v>35</v>
      </c>
      <c r="D55">
        <v>53</v>
      </c>
      <c r="I55">
        <v>14</v>
      </c>
      <c r="J55">
        <v>42</v>
      </c>
      <c r="K55">
        <v>27</v>
      </c>
      <c r="L55">
        <v>26</v>
      </c>
      <c r="Q55" t="s">
        <v>871</v>
      </c>
      <c r="R55">
        <v>31</v>
      </c>
      <c r="S55">
        <v>22</v>
      </c>
      <c r="T55">
        <v>30</v>
      </c>
    </row>
    <row r="56" spans="1:20" x14ac:dyDescent="0.2">
      <c r="A56">
        <v>154</v>
      </c>
      <c r="B56">
        <v>92</v>
      </c>
      <c r="C56">
        <v>44</v>
      </c>
      <c r="D56">
        <v>42</v>
      </c>
      <c r="I56">
        <v>16</v>
      </c>
      <c r="J56">
        <v>44</v>
      </c>
      <c r="K56">
        <v>27</v>
      </c>
      <c r="L56">
        <v>40</v>
      </c>
      <c r="Q56" t="s">
        <v>874</v>
      </c>
      <c r="R56">
        <v>41</v>
      </c>
      <c r="S56">
        <v>36</v>
      </c>
      <c r="T56">
        <v>28</v>
      </c>
    </row>
    <row r="57" spans="1:20" x14ac:dyDescent="0.2">
      <c r="A57">
        <v>155</v>
      </c>
      <c r="B57">
        <v>29</v>
      </c>
      <c r="C57">
        <v>30</v>
      </c>
      <c r="D57">
        <v>45</v>
      </c>
      <c r="I57">
        <v>18</v>
      </c>
      <c r="J57">
        <v>42</v>
      </c>
      <c r="K57">
        <v>48</v>
      </c>
      <c r="L57">
        <v>40</v>
      </c>
      <c r="Q57" t="s">
        <v>877</v>
      </c>
      <c r="R57">
        <v>34</v>
      </c>
      <c r="S57">
        <v>56</v>
      </c>
      <c r="T57">
        <v>35</v>
      </c>
    </row>
    <row r="58" spans="1:20" x14ac:dyDescent="0.2">
      <c r="A58">
        <v>157</v>
      </c>
      <c r="B58">
        <v>44</v>
      </c>
      <c r="C58">
        <v>49</v>
      </c>
      <c r="D58">
        <v>42</v>
      </c>
      <c r="I58">
        <v>19</v>
      </c>
      <c r="J58">
        <v>28</v>
      </c>
      <c r="K58">
        <v>22</v>
      </c>
      <c r="L58">
        <v>25</v>
      </c>
      <c r="Q58" t="s">
        <v>880</v>
      </c>
      <c r="R58">
        <v>69</v>
      </c>
      <c r="S58">
        <v>75</v>
      </c>
      <c r="T58">
        <v>38</v>
      </c>
    </row>
    <row r="59" spans="1:20" x14ac:dyDescent="0.2">
      <c r="A59">
        <v>158</v>
      </c>
      <c r="B59">
        <v>35</v>
      </c>
      <c r="C59">
        <v>21</v>
      </c>
      <c r="D59">
        <v>33</v>
      </c>
      <c r="I59">
        <v>20</v>
      </c>
      <c r="J59">
        <v>14</v>
      </c>
      <c r="K59">
        <v>33</v>
      </c>
      <c r="L59">
        <v>18</v>
      </c>
    </row>
    <row r="60" spans="1:20" x14ac:dyDescent="0.2">
      <c r="A60">
        <v>160</v>
      </c>
      <c r="B60">
        <v>46</v>
      </c>
      <c r="C60">
        <v>38</v>
      </c>
      <c r="D60">
        <v>32</v>
      </c>
      <c r="I60">
        <v>21</v>
      </c>
      <c r="J60">
        <v>47</v>
      </c>
      <c r="K60">
        <v>64</v>
      </c>
      <c r="L60">
        <v>27</v>
      </c>
      <c r="Q60" t="s">
        <v>854</v>
      </c>
      <c r="R60">
        <v>45</v>
      </c>
      <c r="S60">
        <v>53</v>
      </c>
      <c r="T60">
        <v>51</v>
      </c>
    </row>
    <row r="61" spans="1:20" x14ac:dyDescent="0.2">
      <c r="A61">
        <v>162</v>
      </c>
      <c r="B61">
        <v>23</v>
      </c>
      <c r="C61">
        <v>20</v>
      </c>
      <c r="D61">
        <v>22</v>
      </c>
      <c r="I61">
        <v>24</v>
      </c>
      <c r="J61">
        <v>35</v>
      </c>
      <c r="K61">
        <v>36</v>
      </c>
      <c r="L61">
        <v>42</v>
      </c>
      <c r="Q61" t="s">
        <v>857</v>
      </c>
      <c r="R61">
        <v>42</v>
      </c>
      <c r="S61">
        <v>35</v>
      </c>
      <c r="T61">
        <v>33</v>
      </c>
    </row>
    <row r="62" spans="1:20" x14ac:dyDescent="0.2">
      <c r="A62">
        <v>163</v>
      </c>
      <c r="B62">
        <v>37</v>
      </c>
      <c r="C62">
        <v>25</v>
      </c>
      <c r="D62">
        <v>27</v>
      </c>
      <c r="I62">
        <v>25</v>
      </c>
      <c r="J62">
        <v>17</v>
      </c>
      <c r="K62">
        <v>29</v>
      </c>
      <c r="L62">
        <v>25</v>
      </c>
      <c r="Q62" t="s">
        <v>860</v>
      </c>
      <c r="R62">
        <v>36</v>
      </c>
      <c r="S62">
        <v>36</v>
      </c>
      <c r="T62">
        <v>25</v>
      </c>
    </row>
    <row r="63" spans="1:20" x14ac:dyDescent="0.2">
      <c r="A63">
        <v>164</v>
      </c>
      <c r="B63">
        <v>40</v>
      </c>
      <c r="C63">
        <v>59</v>
      </c>
      <c r="D63">
        <v>50</v>
      </c>
      <c r="I63">
        <v>29</v>
      </c>
      <c r="J63">
        <v>18</v>
      </c>
      <c r="K63">
        <v>28</v>
      </c>
      <c r="L63">
        <v>36</v>
      </c>
      <c r="Q63" t="s">
        <v>863</v>
      </c>
      <c r="R63">
        <v>57</v>
      </c>
      <c r="S63">
        <v>36</v>
      </c>
      <c r="T63">
        <v>53</v>
      </c>
    </row>
    <row r="64" spans="1:20" x14ac:dyDescent="0.2">
      <c r="A64">
        <v>165</v>
      </c>
      <c r="B64">
        <v>25</v>
      </c>
      <c r="C64">
        <v>35</v>
      </c>
      <c r="D64">
        <v>40</v>
      </c>
      <c r="I64">
        <v>30</v>
      </c>
      <c r="J64">
        <v>51</v>
      </c>
      <c r="K64">
        <v>41</v>
      </c>
      <c r="L64">
        <v>30</v>
      </c>
      <c r="Q64" t="s">
        <v>866</v>
      </c>
      <c r="R64">
        <v>36</v>
      </c>
      <c r="S64">
        <v>35</v>
      </c>
      <c r="T64">
        <v>58</v>
      </c>
    </row>
    <row r="65" spans="1:22" x14ac:dyDescent="0.2">
      <c r="I65">
        <v>31</v>
      </c>
      <c r="J65">
        <v>52</v>
      </c>
      <c r="K65">
        <v>32</v>
      </c>
      <c r="L65">
        <v>37</v>
      </c>
      <c r="Q65" t="s">
        <v>869</v>
      </c>
      <c r="R65">
        <v>25</v>
      </c>
      <c r="S65">
        <v>28</v>
      </c>
      <c r="T65">
        <v>30</v>
      </c>
    </row>
    <row r="66" spans="1:22" x14ac:dyDescent="0.2">
      <c r="A66" t="s">
        <v>914</v>
      </c>
      <c r="I66">
        <v>34</v>
      </c>
      <c r="J66">
        <v>23</v>
      </c>
      <c r="K66">
        <v>30</v>
      </c>
      <c r="L66">
        <v>28</v>
      </c>
      <c r="Q66" t="s">
        <v>872</v>
      </c>
      <c r="R66">
        <v>36</v>
      </c>
      <c r="S66">
        <v>39</v>
      </c>
      <c r="T66">
        <v>34</v>
      </c>
    </row>
    <row r="67" spans="1:22" x14ac:dyDescent="0.2">
      <c r="B67">
        <v>1</v>
      </c>
      <c r="C67">
        <v>2</v>
      </c>
      <c r="D67">
        <v>3</v>
      </c>
      <c r="I67">
        <v>36</v>
      </c>
      <c r="J67">
        <v>32</v>
      </c>
      <c r="K67">
        <v>31</v>
      </c>
      <c r="L67">
        <v>44</v>
      </c>
      <c r="Q67" t="s">
        <v>875</v>
      </c>
      <c r="R67">
        <v>38</v>
      </c>
      <c r="S67">
        <v>30</v>
      </c>
      <c r="T67">
        <v>29</v>
      </c>
    </row>
    <row r="68" spans="1:22" x14ac:dyDescent="0.2">
      <c r="A68">
        <v>9</v>
      </c>
      <c r="B68">
        <v>34</v>
      </c>
      <c r="C68">
        <v>30</v>
      </c>
      <c r="D68">
        <v>28</v>
      </c>
      <c r="I68">
        <v>38</v>
      </c>
      <c r="J68">
        <v>41</v>
      </c>
      <c r="K68">
        <v>32</v>
      </c>
      <c r="L68">
        <v>51</v>
      </c>
      <c r="Q68" t="s">
        <v>878</v>
      </c>
      <c r="R68">
        <v>36</v>
      </c>
      <c r="S68">
        <v>29</v>
      </c>
      <c r="T68">
        <v>41</v>
      </c>
    </row>
    <row r="69" spans="1:22" x14ac:dyDescent="0.2">
      <c r="A69">
        <v>12</v>
      </c>
      <c r="B69">
        <v>32</v>
      </c>
      <c r="C69">
        <v>51</v>
      </c>
      <c r="D69">
        <v>29</v>
      </c>
      <c r="I69">
        <v>47</v>
      </c>
      <c r="J69">
        <v>59</v>
      </c>
      <c r="K69">
        <v>51</v>
      </c>
      <c r="L69">
        <v>56</v>
      </c>
      <c r="Q69" t="s">
        <v>881</v>
      </c>
      <c r="R69">
        <v>32</v>
      </c>
      <c r="S69">
        <v>38</v>
      </c>
      <c r="T69">
        <v>25</v>
      </c>
    </row>
    <row r="70" spans="1:22" x14ac:dyDescent="0.2">
      <c r="A70">
        <v>13</v>
      </c>
      <c r="B70">
        <v>25</v>
      </c>
      <c r="C70">
        <v>38</v>
      </c>
      <c r="D70">
        <v>24</v>
      </c>
      <c r="I70">
        <v>48</v>
      </c>
      <c r="J70">
        <v>23</v>
      </c>
      <c r="K70">
        <v>33</v>
      </c>
      <c r="L70">
        <v>39</v>
      </c>
    </row>
    <row r="71" spans="1:22" x14ac:dyDescent="0.2">
      <c r="I71">
        <v>49</v>
      </c>
      <c r="J71">
        <v>18</v>
      </c>
      <c r="K71">
        <v>15</v>
      </c>
      <c r="L71">
        <v>32</v>
      </c>
      <c r="Q71" t="s">
        <v>766</v>
      </c>
      <c r="R71" t="s">
        <v>907</v>
      </c>
      <c r="S71" t="s">
        <v>908</v>
      </c>
      <c r="T71" t="s">
        <v>909</v>
      </c>
      <c r="U71" t="s">
        <v>910</v>
      </c>
      <c r="V71" t="s">
        <v>911</v>
      </c>
    </row>
    <row r="72" spans="1:22" x14ac:dyDescent="0.2">
      <c r="I72">
        <v>51</v>
      </c>
      <c r="J72">
        <v>35</v>
      </c>
      <c r="K72">
        <v>38</v>
      </c>
      <c r="L72">
        <v>39</v>
      </c>
      <c r="Q72" s="5" t="s">
        <v>882</v>
      </c>
      <c r="R72" s="5">
        <v>34</v>
      </c>
      <c r="S72" s="5">
        <v>46</v>
      </c>
      <c r="T72" s="5">
        <v>36</v>
      </c>
      <c r="U72">
        <f>AVERAGE(R72:T103)</f>
        <v>44.37777777777778</v>
      </c>
      <c r="V72">
        <f>U72/57.2</f>
        <v>0.77583527583527578</v>
      </c>
    </row>
    <row r="73" spans="1:22" x14ac:dyDescent="0.2">
      <c r="A73" t="s">
        <v>23</v>
      </c>
      <c r="B73" t="s">
        <v>907</v>
      </c>
      <c r="C73" t="s">
        <v>908</v>
      </c>
      <c r="D73" t="s">
        <v>909</v>
      </c>
      <c r="E73" t="s">
        <v>910</v>
      </c>
      <c r="F73" t="s">
        <v>911</v>
      </c>
      <c r="Q73" s="5" t="s">
        <v>885</v>
      </c>
      <c r="R73" s="5">
        <v>29</v>
      </c>
      <c r="S73" s="5">
        <v>55</v>
      </c>
      <c r="T73" s="5">
        <v>55</v>
      </c>
    </row>
    <row r="74" spans="1:22" x14ac:dyDescent="0.2">
      <c r="B74">
        <v>1</v>
      </c>
      <c r="C74">
        <v>2</v>
      </c>
      <c r="D74">
        <v>3</v>
      </c>
      <c r="E74">
        <f>AVERAGE(B75:D92,B97:D111)</f>
        <v>50.858585858585862</v>
      </c>
      <c r="F74">
        <f>E74/57.2</f>
        <v>0.88913611640884371</v>
      </c>
      <c r="Q74" s="5" t="s">
        <v>888</v>
      </c>
      <c r="R74" s="5">
        <v>56</v>
      </c>
      <c r="S74" s="5">
        <v>75</v>
      </c>
      <c r="T74" s="5">
        <v>63</v>
      </c>
    </row>
    <row r="75" spans="1:22" x14ac:dyDescent="0.2">
      <c r="A75">
        <v>4</v>
      </c>
      <c r="B75">
        <v>49</v>
      </c>
      <c r="C75">
        <v>42</v>
      </c>
      <c r="D75">
        <v>19</v>
      </c>
      <c r="I75" t="s">
        <v>821</v>
      </c>
      <c r="J75" t="s">
        <v>907</v>
      </c>
      <c r="K75" t="s">
        <v>908</v>
      </c>
      <c r="L75" t="s">
        <v>909</v>
      </c>
      <c r="M75" t="s">
        <v>910</v>
      </c>
      <c r="N75" t="s">
        <v>911</v>
      </c>
      <c r="Q75" s="5" t="s">
        <v>891</v>
      </c>
      <c r="R75" s="5">
        <v>59</v>
      </c>
      <c r="S75" s="5">
        <v>32</v>
      </c>
      <c r="T75" s="5">
        <v>44</v>
      </c>
    </row>
    <row r="76" spans="1:22" x14ac:dyDescent="0.2">
      <c r="A76">
        <v>6</v>
      </c>
      <c r="B76">
        <v>27</v>
      </c>
      <c r="C76">
        <v>42</v>
      </c>
      <c r="D76">
        <v>31</v>
      </c>
      <c r="J76">
        <v>1</v>
      </c>
      <c r="K76">
        <v>2</v>
      </c>
      <c r="L76">
        <v>3</v>
      </c>
      <c r="M76">
        <f>AVERAGE(J77:L106)</f>
        <v>35.644444444444446</v>
      </c>
      <c r="N76">
        <f>M76/57.2</f>
        <v>0.62315462315462311</v>
      </c>
      <c r="Q76" s="5" t="s">
        <v>894</v>
      </c>
      <c r="R76" s="5">
        <v>57</v>
      </c>
      <c r="S76" s="5">
        <v>60</v>
      </c>
      <c r="T76" s="5">
        <v>25</v>
      </c>
    </row>
    <row r="77" spans="1:22" x14ac:dyDescent="0.2">
      <c r="A77">
        <v>7</v>
      </c>
      <c r="B77">
        <v>53</v>
      </c>
      <c r="C77">
        <v>68</v>
      </c>
      <c r="D77">
        <v>22</v>
      </c>
      <c r="I77">
        <v>81</v>
      </c>
      <c r="J77">
        <v>36</v>
      </c>
      <c r="K77">
        <v>26</v>
      </c>
      <c r="L77">
        <v>25</v>
      </c>
      <c r="Q77" s="5" t="s">
        <v>886</v>
      </c>
      <c r="R77" s="5">
        <v>62</v>
      </c>
      <c r="S77" s="5">
        <v>32</v>
      </c>
      <c r="T77" s="5">
        <v>40</v>
      </c>
    </row>
    <row r="78" spans="1:22" x14ac:dyDescent="0.2">
      <c r="A78">
        <v>10</v>
      </c>
      <c r="B78">
        <v>38</v>
      </c>
      <c r="C78">
        <v>36</v>
      </c>
      <c r="D78">
        <v>47</v>
      </c>
      <c r="I78">
        <v>83</v>
      </c>
      <c r="J78">
        <v>33</v>
      </c>
      <c r="K78">
        <v>39</v>
      </c>
      <c r="L78">
        <v>42</v>
      </c>
      <c r="Q78" s="5" t="s">
        <v>889</v>
      </c>
      <c r="R78" s="5">
        <v>28</v>
      </c>
      <c r="S78" s="5">
        <v>41</v>
      </c>
      <c r="T78" s="5">
        <v>34</v>
      </c>
    </row>
    <row r="79" spans="1:22" x14ac:dyDescent="0.2">
      <c r="A79">
        <v>11</v>
      </c>
      <c r="B79">
        <v>30</v>
      </c>
      <c r="C79">
        <v>26</v>
      </c>
      <c r="D79">
        <v>35</v>
      </c>
      <c r="I79">
        <v>84</v>
      </c>
      <c r="J79">
        <v>39</v>
      </c>
      <c r="K79">
        <v>29</v>
      </c>
      <c r="L79">
        <v>43</v>
      </c>
      <c r="Q79" s="5" t="s">
        <v>892</v>
      </c>
      <c r="R79" s="5">
        <v>35</v>
      </c>
      <c r="S79" s="5">
        <v>32</v>
      </c>
      <c r="T79" s="5">
        <v>46</v>
      </c>
    </row>
    <row r="80" spans="1:22" x14ac:dyDescent="0.2">
      <c r="A80">
        <v>13</v>
      </c>
      <c r="B80">
        <v>33</v>
      </c>
      <c r="C80">
        <v>39</v>
      </c>
      <c r="D80">
        <v>53</v>
      </c>
      <c r="I80">
        <v>85</v>
      </c>
      <c r="J80">
        <v>45</v>
      </c>
      <c r="K80">
        <v>27</v>
      </c>
      <c r="L80">
        <v>27</v>
      </c>
      <c r="Q80" s="5" t="s">
        <v>895</v>
      </c>
      <c r="R80" s="5">
        <v>40</v>
      </c>
      <c r="S80" s="5">
        <v>63</v>
      </c>
      <c r="T80" s="5">
        <v>56</v>
      </c>
    </row>
    <row r="81" spans="1:20" x14ac:dyDescent="0.2">
      <c r="A81">
        <v>14</v>
      </c>
      <c r="B81">
        <v>23</v>
      </c>
      <c r="C81">
        <v>35</v>
      </c>
      <c r="D81">
        <v>39</v>
      </c>
      <c r="I81">
        <v>88</v>
      </c>
      <c r="J81">
        <v>59</v>
      </c>
      <c r="K81">
        <v>65</v>
      </c>
      <c r="L81">
        <v>78</v>
      </c>
      <c r="Q81" s="5" t="s">
        <v>897</v>
      </c>
      <c r="R81" s="5">
        <v>41</v>
      </c>
      <c r="S81" s="5">
        <v>37</v>
      </c>
      <c r="T81" s="5">
        <v>32</v>
      </c>
    </row>
    <row r="82" spans="1:20" x14ac:dyDescent="0.2">
      <c r="A82">
        <v>16</v>
      </c>
      <c r="B82">
        <v>44</v>
      </c>
      <c r="C82">
        <v>68</v>
      </c>
      <c r="D82">
        <v>69</v>
      </c>
      <c r="I82">
        <v>89</v>
      </c>
      <c r="J82">
        <v>67</v>
      </c>
      <c r="K82">
        <v>57</v>
      </c>
      <c r="L82">
        <v>51</v>
      </c>
    </row>
    <row r="83" spans="1:20" x14ac:dyDescent="0.2">
      <c r="A83">
        <v>18</v>
      </c>
      <c r="B83">
        <v>50</v>
      </c>
      <c r="C83">
        <v>24</v>
      </c>
      <c r="D83">
        <v>45</v>
      </c>
      <c r="I83">
        <v>90</v>
      </c>
      <c r="J83">
        <v>48</v>
      </c>
      <c r="K83">
        <v>26</v>
      </c>
      <c r="L83">
        <v>45</v>
      </c>
      <c r="Q83" t="s">
        <v>883</v>
      </c>
      <c r="R83">
        <v>41</v>
      </c>
      <c r="S83">
        <v>53</v>
      </c>
      <c r="T83">
        <v>59</v>
      </c>
    </row>
    <row r="84" spans="1:20" x14ac:dyDescent="0.2">
      <c r="A84">
        <v>20</v>
      </c>
      <c r="B84">
        <v>72</v>
      </c>
      <c r="C84">
        <v>59</v>
      </c>
      <c r="D84">
        <v>79</v>
      </c>
      <c r="I84">
        <v>91</v>
      </c>
      <c r="J84">
        <v>79</v>
      </c>
      <c r="K84">
        <v>56</v>
      </c>
      <c r="L84">
        <v>61</v>
      </c>
      <c r="Q84" t="s">
        <v>886</v>
      </c>
      <c r="R84">
        <v>72</v>
      </c>
      <c r="S84">
        <v>75</v>
      </c>
      <c r="T84">
        <v>52</v>
      </c>
    </row>
    <row r="85" spans="1:20" x14ac:dyDescent="0.2">
      <c r="A85">
        <v>22</v>
      </c>
      <c r="B85">
        <v>86</v>
      </c>
      <c r="C85">
        <v>50</v>
      </c>
      <c r="D85">
        <v>79</v>
      </c>
      <c r="I85">
        <v>94</v>
      </c>
      <c r="J85">
        <v>31</v>
      </c>
      <c r="K85">
        <v>53</v>
      </c>
      <c r="L85">
        <v>50</v>
      </c>
      <c r="Q85" t="s">
        <v>889</v>
      </c>
      <c r="R85">
        <v>47</v>
      </c>
      <c r="S85">
        <v>65</v>
      </c>
      <c r="T85">
        <v>55</v>
      </c>
    </row>
    <row r="86" spans="1:20" x14ac:dyDescent="0.2">
      <c r="A86">
        <v>24</v>
      </c>
      <c r="B86">
        <v>86</v>
      </c>
      <c r="C86">
        <v>132</v>
      </c>
      <c r="D86">
        <v>80</v>
      </c>
      <c r="I86">
        <v>95</v>
      </c>
      <c r="J86">
        <v>59</v>
      </c>
      <c r="K86">
        <v>33</v>
      </c>
      <c r="L86">
        <v>70</v>
      </c>
      <c r="Q86" t="s">
        <v>892</v>
      </c>
      <c r="R86">
        <v>39</v>
      </c>
      <c r="S86">
        <v>41</v>
      </c>
      <c r="T86">
        <v>62</v>
      </c>
    </row>
    <row r="87" spans="1:20" x14ac:dyDescent="0.2">
      <c r="A87">
        <v>28</v>
      </c>
      <c r="B87">
        <v>50</v>
      </c>
      <c r="C87">
        <v>43</v>
      </c>
      <c r="D87">
        <v>46</v>
      </c>
      <c r="I87">
        <v>98</v>
      </c>
      <c r="J87">
        <v>19</v>
      </c>
      <c r="K87">
        <v>48</v>
      </c>
      <c r="L87">
        <v>41</v>
      </c>
      <c r="Q87" t="s">
        <v>895</v>
      </c>
      <c r="R87">
        <v>35</v>
      </c>
      <c r="S87">
        <v>23</v>
      </c>
      <c r="T87">
        <v>25</v>
      </c>
    </row>
    <row r="88" spans="1:20" x14ac:dyDescent="0.2">
      <c r="A88">
        <v>31</v>
      </c>
      <c r="B88">
        <v>81</v>
      </c>
      <c r="C88">
        <v>70</v>
      </c>
      <c r="D88">
        <v>93</v>
      </c>
      <c r="I88">
        <v>100</v>
      </c>
      <c r="J88">
        <v>33</v>
      </c>
      <c r="K88">
        <v>40</v>
      </c>
      <c r="L88">
        <v>44</v>
      </c>
      <c r="Q88" t="s">
        <v>897</v>
      </c>
      <c r="R88">
        <v>21</v>
      </c>
      <c r="S88">
        <v>32</v>
      </c>
      <c r="T88">
        <v>38</v>
      </c>
    </row>
    <row r="89" spans="1:20" x14ac:dyDescent="0.2">
      <c r="A89">
        <v>33</v>
      </c>
      <c r="B89">
        <v>80</v>
      </c>
      <c r="C89">
        <v>68</v>
      </c>
      <c r="D89">
        <v>67</v>
      </c>
      <c r="I89">
        <v>101</v>
      </c>
      <c r="J89">
        <v>25</v>
      </c>
      <c r="K89">
        <v>10</v>
      </c>
      <c r="L89">
        <v>25</v>
      </c>
      <c r="Q89" t="s">
        <v>899</v>
      </c>
      <c r="R89">
        <v>51</v>
      </c>
      <c r="S89">
        <v>49</v>
      </c>
      <c r="T89">
        <v>34</v>
      </c>
    </row>
    <row r="90" spans="1:20" x14ac:dyDescent="0.2">
      <c r="A90">
        <v>34</v>
      </c>
      <c r="B90">
        <v>54</v>
      </c>
      <c r="C90">
        <v>61</v>
      </c>
      <c r="D90">
        <v>60</v>
      </c>
      <c r="I90">
        <v>102</v>
      </c>
      <c r="J90">
        <v>18</v>
      </c>
      <c r="K90">
        <v>13</v>
      </c>
      <c r="L90">
        <v>23</v>
      </c>
      <c r="Q90" t="s">
        <v>901</v>
      </c>
      <c r="R90">
        <v>36</v>
      </c>
      <c r="S90">
        <v>29</v>
      </c>
      <c r="T90">
        <v>69</v>
      </c>
    </row>
    <row r="91" spans="1:20" x14ac:dyDescent="0.2">
      <c r="A91">
        <v>37</v>
      </c>
      <c r="B91">
        <v>49</v>
      </c>
      <c r="C91">
        <v>53</v>
      </c>
      <c r="D91">
        <v>60</v>
      </c>
      <c r="I91">
        <v>104</v>
      </c>
      <c r="J91">
        <v>16</v>
      </c>
      <c r="K91">
        <v>11</v>
      </c>
      <c r="L91">
        <v>24</v>
      </c>
      <c r="Q91" t="s">
        <v>903</v>
      </c>
      <c r="R91">
        <v>37</v>
      </c>
      <c r="S91">
        <v>45</v>
      </c>
      <c r="T91">
        <v>41</v>
      </c>
    </row>
    <row r="92" spans="1:20" x14ac:dyDescent="0.2">
      <c r="A92">
        <v>38</v>
      </c>
      <c r="B92">
        <v>28</v>
      </c>
      <c r="C92">
        <v>48</v>
      </c>
      <c r="D92">
        <v>73</v>
      </c>
      <c r="I92">
        <v>106</v>
      </c>
      <c r="J92">
        <v>26</v>
      </c>
      <c r="K92">
        <v>29</v>
      </c>
      <c r="L92">
        <v>44</v>
      </c>
      <c r="Q92" t="s">
        <v>905</v>
      </c>
      <c r="R92">
        <v>51</v>
      </c>
      <c r="S92">
        <v>31</v>
      </c>
      <c r="T92">
        <v>42</v>
      </c>
    </row>
    <row r="93" spans="1:20" x14ac:dyDescent="0.2">
      <c r="I93">
        <v>108</v>
      </c>
      <c r="J93">
        <v>40</v>
      </c>
      <c r="K93">
        <v>63</v>
      </c>
      <c r="L93">
        <v>45</v>
      </c>
    </row>
    <row r="94" spans="1:20" x14ac:dyDescent="0.2">
      <c r="I94">
        <v>109</v>
      </c>
      <c r="J94">
        <v>36</v>
      </c>
      <c r="K94">
        <v>37</v>
      </c>
      <c r="L94">
        <v>28</v>
      </c>
      <c r="Q94" t="s">
        <v>884</v>
      </c>
      <c r="R94">
        <v>42</v>
      </c>
      <c r="S94">
        <v>45</v>
      </c>
      <c r="T94">
        <v>44</v>
      </c>
    </row>
    <row r="95" spans="1:20" x14ac:dyDescent="0.2">
      <c r="A95" t="s">
        <v>25</v>
      </c>
      <c r="I95">
        <v>110</v>
      </c>
      <c r="J95">
        <v>51</v>
      </c>
      <c r="K95">
        <v>36</v>
      </c>
      <c r="L95">
        <v>35</v>
      </c>
      <c r="Q95" t="s">
        <v>887</v>
      </c>
      <c r="R95">
        <v>51</v>
      </c>
      <c r="S95">
        <v>53</v>
      </c>
      <c r="T95">
        <v>46</v>
      </c>
    </row>
    <row r="96" spans="1:20" x14ac:dyDescent="0.2">
      <c r="B96">
        <v>1</v>
      </c>
      <c r="C96">
        <v>2</v>
      </c>
      <c r="D96">
        <v>3</v>
      </c>
      <c r="I96">
        <v>112</v>
      </c>
      <c r="J96">
        <v>42</v>
      </c>
      <c r="K96">
        <v>45</v>
      </c>
      <c r="L96">
        <v>20</v>
      </c>
      <c r="Q96" t="s">
        <v>890</v>
      </c>
      <c r="R96">
        <v>76</v>
      </c>
      <c r="S96">
        <v>36</v>
      </c>
      <c r="T96">
        <v>27</v>
      </c>
    </row>
    <row r="97" spans="1:20" x14ac:dyDescent="0.2">
      <c r="A97">
        <v>44</v>
      </c>
      <c r="B97">
        <v>25</v>
      </c>
      <c r="C97">
        <v>45</v>
      </c>
      <c r="D97">
        <v>43</v>
      </c>
      <c r="I97">
        <v>114</v>
      </c>
      <c r="J97">
        <v>25</v>
      </c>
      <c r="K97">
        <v>15</v>
      </c>
      <c r="L97">
        <v>31</v>
      </c>
      <c r="Q97" t="s">
        <v>893</v>
      </c>
      <c r="R97">
        <v>46</v>
      </c>
      <c r="S97">
        <v>57</v>
      </c>
      <c r="T97">
        <v>40</v>
      </c>
    </row>
    <row r="98" spans="1:20" x14ac:dyDescent="0.2">
      <c r="A98">
        <v>46</v>
      </c>
      <c r="B98">
        <v>46</v>
      </c>
      <c r="C98">
        <v>58</v>
      </c>
      <c r="D98">
        <v>55</v>
      </c>
      <c r="I98">
        <v>115</v>
      </c>
      <c r="J98">
        <v>31</v>
      </c>
      <c r="K98">
        <v>24</v>
      </c>
      <c r="L98">
        <v>27</v>
      </c>
      <c r="Q98" t="s">
        <v>896</v>
      </c>
      <c r="R98">
        <v>35</v>
      </c>
      <c r="S98">
        <v>44</v>
      </c>
      <c r="T98">
        <v>58</v>
      </c>
    </row>
    <row r="99" spans="1:20" x14ac:dyDescent="0.2">
      <c r="A99">
        <v>48</v>
      </c>
      <c r="B99">
        <v>56</v>
      </c>
      <c r="C99">
        <v>42</v>
      </c>
      <c r="D99">
        <v>46</v>
      </c>
      <c r="I99">
        <v>116</v>
      </c>
      <c r="J99">
        <v>28</v>
      </c>
      <c r="K99">
        <v>38</v>
      </c>
      <c r="L99">
        <v>39</v>
      </c>
      <c r="Q99" t="s">
        <v>898</v>
      </c>
      <c r="R99">
        <v>41</v>
      </c>
      <c r="S99">
        <v>27</v>
      </c>
      <c r="T99">
        <v>51</v>
      </c>
    </row>
    <row r="100" spans="1:20" x14ac:dyDescent="0.2">
      <c r="A100">
        <v>54</v>
      </c>
      <c r="B100">
        <v>65</v>
      </c>
      <c r="C100">
        <v>43</v>
      </c>
      <c r="D100">
        <v>37</v>
      </c>
      <c r="I100">
        <v>117</v>
      </c>
      <c r="J100">
        <v>29</v>
      </c>
      <c r="K100">
        <v>39</v>
      </c>
      <c r="L100">
        <v>31</v>
      </c>
      <c r="Q100" t="s">
        <v>900</v>
      </c>
      <c r="R100">
        <v>55</v>
      </c>
      <c r="S100">
        <v>58</v>
      </c>
      <c r="T100">
        <v>46</v>
      </c>
    </row>
    <row r="101" spans="1:20" x14ac:dyDescent="0.2">
      <c r="A101">
        <v>57</v>
      </c>
      <c r="B101">
        <v>51</v>
      </c>
      <c r="C101">
        <v>62</v>
      </c>
      <c r="D101">
        <v>41</v>
      </c>
      <c r="I101">
        <v>118</v>
      </c>
      <c r="J101">
        <v>44</v>
      </c>
      <c r="K101">
        <v>26</v>
      </c>
      <c r="L101">
        <v>15</v>
      </c>
      <c r="Q101" t="s">
        <v>902</v>
      </c>
      <c r="R101">
        <v>42</v>
      </c>
      <c r="S101">
        <v>68</v>
      </c>
      <c r="T101">
        <v>33</v>
      </c>
    </row>
    <row r="102" spans="1:20" x14ac:dyDescent="0.2">
      <c r="A102">
        <v>59</v>
      </c>
      <c r="B102">
        <v>34</v>
      </c>
      <c r="C102">
        <v>36</v>
      </c>
      <c r="D102">
        <v>32</v>
      </c>
      <c r="I102">
        <v>120</v>
      </c>
      <c r="J102">
        <v>19</v>
      </c>
      <c r="K102">
        <v>24</v>
      </c>
      <c r="L102">
        <v>19</v>
      </c>
      <c r="Q102" t="s">
        <v>904</v>
      </c>
      <c r="R102">
        <v>28</v>
      </c>
      <c r="S102">
        <v>29</v>
      </c>
      <c r="T102">
        <v>21</v>
      </c>
    </row>
    <row r="103" spans="1:20" x14ac:dyDescent="0.2">
      <c r="A103">
        <v>60</v>
      </c>
      <c r="B103">
        <v>26</v>
      </c>
      <c r="C103">
        <v>29</v>
      </c>
      <c r="D103">
        <v>18</v>
      </c>
      <c r="I103">
        <v>121</v>
      </c>
      <c r="J103">
        <v>30</v>
      </c>
      <c r="K103">
        <v>16</v>
      </c>
      <c r="L103">
        <v>10</v>
      </c>
      <c r="Q103" t="s">
        <v>906</v>
      </c>
      <c r="R103">
        <v>27</v>
      </c>
      <c r="S103">
        <v>38</v>
      </c>
      <c r="T103">
        <v>35</v>
      </c>
    </row>
    <row r="104" spans="1:20" x14ac:dyDescent="0.2">
      <c r="A104">
        <v>61</v>
      </c>
      <c r="B104">
        <v>62</v>
      </c>
      <c r="C104">
        <v>65</v>
      </c>
      <c r="D104">
        <v>47</v>
      </c>
      <c r="I104">
        <v>126</v>
      </c>
      <c r="J104">
        <v>27</v>
      </c>
      <c r="K104">
        <v>9</v>
      </c>
      <c r="L104">
        <v>35</v>
      </c>
    </row>
    <row r="105" spans="1:20" x14ac:dyDescent="0.2">
      <c r="A105">
        <v>62</v>
      </c>
      <c r="B105">
        <v>58</v>
      </c>
      <c r="C105">
        <v>49</v>
      </c>
      <c r="D105">
        <v>76</v>
      </c>
      <c r="I105">
        <v>127</v>
      </c>
      <c r="J105">
        <v>20</v>
      </c>
      <c r="K105">
        <v>28</v>
      </c>
      <c r="L105">
        <v>24</v>
      </c>
    </row>
    <row r="106" spans="1:20" x14ac:dyDescent="0.2">
      <c r="A106">
        <v>65</v>
      </c>
      <c r="B106">
        <v>22</v>
      </c>
      <c r="C106">
        <v>47</v>
      </c>
      <c r="D106">
        <v>27</v>
      </c>
      <c r="I106">
        <v>128</v>
      </c>
      <c r="J106">
        <v>41</v>
      </c>
      <c r="K106">
        <v>46</v>
      </c>
      <c r="L106">
        <v>52</v>
      </c>
    </row>
    <row r="107" spans="1:20" x14ac:dyDescent="0.2">
      <c r="A107">
        <v>68</v>
      </c>
      <c r="B107">
        <v>50</v>
      </c>
      <c r="C107">
        <v>65</v>
      </c>
      <c r="D107">
        <v>64</v>
      </c>
    </row>
    <row r="108" spans="1:20" x14ac:dyDescent="0.2">
      <c r="A108">
        <v>71</v>
      </c>
      <c r="B108">
        <v>40</v>
      </c>
      <c r="C108">
        <v>45</v>
      </c>
      <c r="D108">
        <v>22</v>
      </c>
    </row>
    <row r="109" spans="1:20" x14ac:dyDescent="0.2">
      <c r="A109">
        <v>72</v>
      </c>
      <c r="B109">
        <v>60</v>
      </c>
      <c r="C109">
        <v>63</v>
      </c>
      <c r="D109">
        <v>40</v>
      </c>
    </row>
    <row r="110" spans="1:20" x14ac:dyDescent="0.2">
      <c r="A110">
        <v>76</v>
      </c>
      <c r="B110">
        <v>77</v>
      </c>
      <c r="C110">
        <v>55</v>
      </c>
      <c r="D110">
        <v>44</v>
      </c>
    </row>
    <row r="111" spans="1:20" x14ac:dyDescent="0.2">
      <c r="A111">
        <v>39</v>
      </c>
      <c r="B111">
        <v>58</v>
      </c>
      <c r="C111">
        <v>49</v>
      </c>
      <c r="D111">
        <v>66</v>
      </c>
    </row>
  </sheetData>
  <pageMargins left="0.511811024" right="0.511811024" top="0.78740157499999996" bottom="0.78740157499999996" header="0.31496062000000002" footer="0.3149606200000000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4C0C7-AACA-014C-A430-45571F0FB8D9}">
  <dimension ref="A1:R33"/>
  <sheetViews>
    <sheetView workbookViewId="0">
      <selection activeCell="B6" sqref="B6"/>
    </sheetView>
  </sheetViews>
  <sheetFormatPr baseColWidth="10" defaultRowHeight="16" x14ac:dyDescent="0.2"/>
  <cols>
    <col min="6" max="6" width="12.1640625" bestFit="1" customWidth="1"/>
  </cols>
  <sheetData>
    <row r="1" spans="1:18" x14ac:dyDescent="0.2">
      <c r="A1" s="18" t="s">
        <v>1056</v>
      </c>
    </row>
    <row r="3" spans="1:18" x14ac:dyDescent="0.2">
      <c r="B3" t="s">
        <v>1053</v>
      </c>
      <c r="D3" s="29" t="s">
        <v>983</v>
      </c>
      <c r="F3" t="s">
        <v>1054</v>
      </c>
      <c r="G3" t="s">
        <v>1055</v>
      </c>
      <c r="H3" t="s">
        <v>22</v>
      </c>
    </row>
    <row r="4" spans="1:18" x14ac:dyDescent="0.2">
      <c r="A4" t="s">
        <v>23</v>
      </c>
      <c r="B4">
        <v>42121.024000000005</v>
      </c>
      <c r="D4">
        <v>10672.962</v>
      </c>
      <c r="F4">
        <f>B4/D4</f>
        <v>3.9465168151071848</v>
      </c>
      <c r="G4">
        <f>AVERAGE(F4)</f>
        <v>3.9465168151071848</v>
      </c>
      <c r="H4">
        <f>F4/$G$4</f>
        <v>1</v>
      </c>
    </row>
    <row r="5" spans="1:18" x14ac:dyDescent="0.2">
      <c r="A5" t="s">
        <v>1052</v>
      </c>
      <c r="B5">
        <v>42202.245999999999</v>
      </c>
      <c r="D5">
        <v>11152.589</v>
      </c>
      <c r="F5">
        <f t="shared" ref="F5:F20" si="0">B5/D5</f>
        <v>3.7840761459065693</v>
      </c>
      <c r="H5">
        <f t="shared" ref="H5:H6" si="1">F5/$G$4</f>
        <v>0.95883948382563688</v>
      </c>
    </row>
    <row r="6" spans="1:18" x14ac:dyDescent="0.2">
      <c r="A6" t="s">
        <v>821</v>
      </c>
      <c r="B6">
        <v>30639.195999999996</v>
      </c>
      <c r="D6">
        <v>11110.589</v>
      </c>
      <c r="F6">
        <f t="shared" si="0"/>
        <v>2.7576572223128761</v>
      </c>
      <c r="H6">
        <f t="shared" si="1"/>
        <v>0.69875724632836256</v>
      </c>
    </row>
    <row r="8" spans="1:18" x14ac:dyDescent="0.2">
      <c r="A8" t="s">
        <v>973</v>
      </c>
      <c r="B8">
        <v>102907.6</v>
      </c>
      <c r="D8">
        <v>26026.347000000002</v>
      </c>
      <c r="F8">
        <f t="shared" si="0"/>
        <v>3.9539778671205759</v>
      </c>
      <c r="G8">
        <f>AVERAGE(F8,F13)</f>
        <v>3.6107206749261529</v>
      </c>
      <c r="H8">
        <f>F8/$G$8</f>
        <v>1.0950661164620394</v>
      </c>
    </row>
    <row r="9" spans="1:18" x14ac:dyDescent="0.2">
      <c r="A9" t="s">
        <v>974</v>
      </c>
      <c r="B9">
        <v>68891.115000000005</v>
      </c>
      <c r="D9">
        <v>23748.518</v>
      </c>
      <c r="F9">
        <f t="shared" si="0"/>
        <v>2.9008595399510826</v>
      </c>
      <c r="H9">
        <f t="shared" ref="H9:H13" si="2">F9/$G$8</f>
        <v>0.80340181396347188</v>
      </c>
    </row>
    <row r="10" spans="1:18" ht="17" x14ac:dyDescent="0.2">
      <c r="A10" t="s">
        <v>882</v>
      </c>
      <c r="B10">
        <v>64945.800999999999</v>
      </c>
      <c r="D10">
        <v>25623.174999999999</v>
      </c>
      <c r="F10">
        <f t="shared" si="0"/>
        <v>2.5346507995203562</v>
      </c>
      <c r="H10">
        <f t="shared" si="2"/>
        <v>0.70197919687381949</v>
      </c>
      <c r="P10" s="7"/>
      <c r="Q10" s="7"/>
      <c r="R10" s="7"/>
    </row>
    <row r="11" spans="1:18" ht="17" x14ac:dyDescent="0.2">
      <c r="A11" t="s">
        <v>885</v>
      </c>
      <c r="B11">
        <v>35368.031999999999</v>
      </c>
      <c r="D11">
        <v>25989.933000000001</v>
      </c>
      <c r="F11">
        <f t="shared" si="0"/>
        <v>1.3608358282416502</v>
      </c>
      <c r="H11">
        <f t="shared" si="2"/>
        <v>0.3768875941281396</v>
      </c>
      <c r="P11" s="7"/>
      <c r="Q11" s="7"/>
      <c r="R11" s="7"/>
    </row>
    <row r="12" spans="1:18" ht="17" x14ac:dyDescent="0.2">
      <c r="A12" t="s">
        <v>976</v>
      </c>
      <c r="B12">
        <v>64978.286</v>
      </c>
      <c r="D12">
        <v>24629.933000000001</v>
      </c>
      <c r="F12">
        <f t="shared" si="0"/>
        <v>2.6381836280269213</v>
      </c>
      <c r="H12">
        <f t="shared" si="2"/>
        <v>0.73065292653270053</v>
      </c>
      <c r="P12" s="7"/>
      <c r="Q12" s="7"/>
      <c r="R12" s="7"/>
    </row>
    <row r="13" spans="1:18" ht="17" x14ac:dyDescent="0.2">
      <c r="A13" t="s">
        <v>975</v>
      </c>
      <c r="B13">
        <v>79037.01400000001</v>
      </c>
      <c r="D13">
        <v>24189.103999999999</v>
      </c>
      <c r="F13">
        <f t="shared" si="0"/>
        <v>3.2674634827317295</v>
      </c>
      <c r="H13">
        <f t="shared" si="2"/>
        <v>0.90493388353796056</v>
      </c>
      <c r="P13" s="7"/>
      <c r="Q13" s="8"/>
      <c r="R13" s="7"/>
    </row>
    <row r="14" spans="1:18" ht="17" x14ac:dyDescent="0.2">
      <c r="P14" s="7"/>
      <c r="Q14" s="7"/>
      <c r="R14" s="7"/>
    </row>
    <row r="15" spans="1:18" ht="17" x14ac:dyDescent="0.2">
      <c r="A15" t="s">
        <v>977</v>
      </c>
      <c r="B15">
        <v>43708.918999999994</v>
      </c>
      <c r="D15">
        <v>30662.589</v>
      </c>
      <c r="F15">
        <f t="shared" si="0"/>
        <v>1.425480379363921</v>
      </c>
      <c r="G15">
        <f>AVERAGE(F15)</f>
        <v>1.425480379363921</v>
      </c>
      <c r="H15">
        <f>F15/$G$15</f>
        <v>1</v>
      </c>
      <c r="P15" s="7"/>
      <c r="Q15" s="7"/>
      <c r="R15" s="7"/>
    </row>
    <row r="16" spans="1:18" ht="17" x14ac:dyDescent="0.2">
      <c r="A16" t="s">
        <v>978</v>
      </c>
      <c r="B16">
        <v>20989.694</v>
      </c>
      <c r="D16">
        <v>23860.811000000002</v>
      </c>
      <c r="F16">
        <f t="shared" si="0"/>
        <v>0.87967227937055448</v>
      </c>
      <c r="H16">
        <f t="shared" ref="H16:H20" si="3">F16/$G$15</f>
        <v>0.61710584874067687</v>
      </c>
      <c r="P16" s="7"/>
      <c r="Q16" s="7"/>
      <c r="R16" s="7"/>
    </row>
    <row r="17" spans="1:18" ht="17" x14ac:dyDescent="0.2">
      <c r="A17" t="s">
        <v>988</v>
      </c>
      <c r="B17">
        <v>6285.4889999999996</v>
      </c>
      <c r="D17">
        <v>20817.861000000001</v>
      </c>
      <c r="F17">
        <f>B17/D17</f>
        <v>0.30192770525271539</v>
      </c>
      <c r="H17">
        <f>F17/$G$15</f>
        <v>0.21180768926994409</v>
      </c>
      <c r="P17" s="7"/>
      <c r="Q17" s="7"/>
      <c r="R17" s="7"/>
    </row>
    <row r="18" spans="1:18" ht="17" x14ac:dyDescent="0.2">
      <c r="P18" s="7"/>
      <c r="Q18" s="7"/>
      <c r="R18" s="7"/>
    </row>
    <row r="19" spans="1:18" ht="17" x14ac:dyDescent="0.2">
      <c r="P19" s="7"/>
      <c r="Q19" s="7"/>
      <c r="R19" s="7"/>
    </row>
    <row r="22" spans="1:18" x14ac:dyDescent="0.2">
      <c r="A22" t="s">
        <v>979</v>
      </c>
      <c r="B22">
        <v>20533.944</v>
      </c>
      <c r="D22">
        <v>19946.589</v>
      </c>
      <c r="F22">
        <f>B22/D22</f>
        <v>1.0294463880516111</v>
      </c>
      <c r="G22">
        <f>AVERAGE(F22,F24)</f>
        <v>1.3029936921638974</v>
      </c>
      <c r="H22">
        <f>F22/$G$22</f>
        <v>0.79006244945207449</v>
      </c>
    </row>
    <row r="23" spans="1:18" x14ac:dyDescent="0.2">
      <c r="A23" t="s">
        <v>980</v>
      </c>
      <c r="B23">
        <v>23122.965</v>
      </c>
      <c r="D23">
        <v>23790.054</v>
      </c>
      <c r="F23">
        <f t="shared" ref="F23:F25" si="4">B23/D23</f>
        <v>0.97195933224867836</v>
      </c>
      <c r="H23">
        <f t="shared" ref="H23:H25" si="5">F23/$G$22</f>
        <v>0.74594323678922325</v>
      </c>
    </row>
    <row r="24" spans="1:18" x14ac:dyDescent="0.2">
      <c r="A24" t="s">
        <v>981</v>
      </c>
      <c r="B24">
        <v>46660.969000000005</v>
      </c>
      <c r="D24">
        <v>29597.054</v>
      </c>
      <c r="F24">
        <f t="shared" si="4"/>
        <v>1.5765409962761836</v>
      </c>
      <c r="H24">
        <f t="shared" si="5"/>
        <v>1.2099375505479255</v>
      </c>
    </row>
    <row r="25" spans="1:18" x14ac:dyDescent="0.2">
      <c r="A25" t="s">
        <v>982</v>
      </c>
      <c r="B25">
        <v>20337.994999999999</v>
      </c>
      <c r="D25">
        <v>23633.418000000001</v>
      </c>
      <c r="F25">
        <f t="shared" si="4"/>
        <v>0.86056088036017464</v>
      </c>
      <c r="H25">
        <f t="shared" si="5"/>
        <v>0.66044899951206271</v>
      </c>
    </row>
    <row r="27" spans="1:18" x14ac:dyDescent="0.2">
      <c r="A27" t="s">
        <v>991</v>
      </c>
      <c r="B27">
        <v>21737.601999999999</v>
      </c>
      <c r="D27">
        <v>82170.210000000006</v>
      </c>
      <c r="F27">
        <f>D27/B27</f>
        <v>3.7800954309495598</v>
      </c>
      <c r="G27">
        <f>F29</f>
        <v>3.1476428959638363</v>
      </c>
      <c r="H27">
        <f>F27/$G$27</f>
        <v>1.2009289350442853</v>
      </c>
    </row>
    <row r="28" spans="1:18" x14ac:dyDescent="0.2">
      <c r="A28" t="s">
        <v>888</v>
      </c>
      <c r="B28">
        <v>31333.978000000003</v>
      </c>
      <c r="D28">
        <v>71748.573999999993</v>
      </c>
      <c r="F28">
        <f t="shared" ref="F28:F30" si="6">D28/B28</f>
        <v>2.2898009949454865</v>
      </c>
      <c r="H28">
        <f t="shared" ref="H28:H30" si="7">F28/$G$27</f>
        <v>0.72746530360278661</v>
      </c>
    </row>
    <row r="29" spans="1:18" x14ac:dyDescent="0.2">
      <c r="A29" t="s">
        <v>990</v>
      </c>
      <c r="B29">
        <v>31634.220999999998</v>
      </c>
      <c r="D29">
        <v>99573.231</v>
      </c>
      <c r="F29">
        <f t="shared" si="6"/>
        <v>3.1476428959638363</v>
      </c>
      <c r="H29">
        <f t="shared" si="7"/>
        <v>1</v>
      </c>
    </row>
    <row r="30" spans="1:18" x14ac:dyDescent="0.2">
      <c r="A30" t="s">
        <v>891</v>
      </c>
      <c r="B30">
        <v>29636.936000000002</v>
      </c>
      <c r="D30">
        <v>84415.544999999998</v>
      </c>
      <c r="F30">
        <f t="shared" si="6"/>
        <v>2.8483222759599709</v>
      </c>
      <c r="H30">
        <f t="shared" si="7"/>
        <v>0.90490642366461627</v>
      </c>
    </row>
    <row r="32" spans="1:18" x14ac:dyDescent="0.2">
      <c r="A32" t="s">
        <v>993</v>
      </c>
      <c r="B32">
        <v>31611.411</v>
      </c>
      <c r="D32">
        <v>13110.406000000001</v>
      </c>
      <c r="F32">
        <f>B32/D32</f>
        <v>2.411169493911935</v>
      </c>
      <c r="G32">
        <f>F33</f>
        <v>5.25630950170064</v>
      </c>
      <c r="H32">
        <f>F32/$G$32</f>
        <v>0.45871908667703432</v>
      </c>
    </row>
    <row r="33" spans="1:8" x14ac:dyDescent="0.2">
      <c r="A33" t="s">
        <v>992</v>
      </c>
      <c r="B33">
        <v>48228.574000000001</v>
      </c>
      <c r="D33">
        <v>9175.3680000000004</v>
      </c>
      <c r="F33">
        <f>B33/D33</f>
        <v>5.25630950170064</v>
      </c>
      <c r="H33">
        <f>F33/$G$32</f>
        <v>1</v>
      </c>
    </row>
  </sheetData>
  <pageMargins left="0.511811024" right="0.511811024" top="0.78740157499999996" bottom="0.78740157499999996" header="0.31496062000000002" footer="0.3149606200000000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14C19-50F1-644F-94A6-545889F5284B}">
  <dimension ref="A1:P88"/>
  <sheetViews>
    <sheetView tabSelected="1" topLeftCell="A10" workbookViewId="0">
      <selection activeCell="C26" sqref="C26"/>
    </sheetView>
  </sheetViews>
  <sheetFormatPr baseColWidth="10" defaultRowHeight="16" x14ac:dyDescent="0.2"/>
  <cols>
    <col min="1" max="1" width="12.6640625" bestFit="1" customWidth="1"/>
    <col min="2" max="2" width="11" bestFit="1" customWidth="1"/>
    <col min="4" max="4" width="14.5" bestFit="1" customWidth="1"/>
    <col min="7" max="7" width="12" bestFit="1" customWidth="1"/>
    <col min="9" max="9" width="14.5" bestFit="1" customWidth="1"/>
  </cols>
  <sheetData>
    <row r="1" spans="1:12" x14ac:dyDescent="0.2">
      <c r="A1" s="18" t="s">
        <v>970</v>
      </c>
    </row>
    <row r="2" spans="1:12" x14ac:dyDescent="0.2">
      <c r="B2" t="s">
        <v>937</v>
      </c>
      <c r="C2" t="s">
        <v>936</v>
      </c>
      <c r="D2" t="s">
        <v>938</v>
      </c>
      <c r="E2" t="s">
        <v>939</v>
      </c>
      <c r="G2" t="s">
        <v>941</v>
      </c>
      <c r="H2" t="s">
        <v>942</v>
      </c>
      <c r="I2" t="s">
        <v>938</v>
      </c>
      <c r="J2" t="s">
        <v>940</v>
      </c>
    </row>
    <row r="3" spans="1:12" x14ac:dyDescent="0.2">
      <c r="A3" t="s">
        <v>23</v>
      </c>
      <c r="B3" s="12">
        <v>32.26</v>
      </c>
      <c r="C3" s="12">
        <v>51.1</v>
      </c>
      <c r="D3" s="12">
        <f>B3+C3</f>
        <v>83.36</v>
      </c>
      <c r="E3" s="12">
        <f>C3*100/D3</f>
        <v>61.300383877159312</v>
      </c>
      <c r="F3" s="12"/>
      <c r="G3" s="12">
        <v>17.75</v>
      </c>
      <c r="H3" s="12">
        <v>23.49</v>
      </c>
      <c r="I3" s="12">
        <f>G3+H3</f>
        <v>41.239999999999995</v>
      </c>
      <c r="J3" s="12">
        <f>H3*100/I3</f>
        <v>56.959262851600393</v>
      </c>
      <c r="K3" s="12"/>
      <c r="L3" s="12"/>
    </row>
    <row r="4" spans="1:12" x14ac:dyDescent="0.2">
      <c r="A4" t="s">
        <v>25</v>
      </c>
      <c r="B4" s="12">
        <v>39.130000000000003</v>
      </c>
      <c r="C4" s="12">
        <v>42.82</v>
      </c>
      <c r="D4" s="12">
        <f>B4+C4</f>
        <v>81.95</v>
      </c>
      <c r="E4" s="12">
        <f>C4*100/D4</f>
        <v>52.251372788285536</v>
      </c>
      <c r="F4" s="12"/>
      <c r="G4" s="12">
        <v>12.28</v>
      </c>
      <c r="H4" s="12">
        <v>20.54</v>
      </c>
      <c r="I4" s="12">
        <f>G4+H4</f>
        <v>32.82</v>
      </c>
      <c r="J4" s="12">
        <f>H4*100/I4</f>
        <v>62.583790371724561</v>
      </c>
      <c r="K4" s="12"/>
      <c r="L4" s="12"/>
    </row>
    <row r="5" spans="1:12" x14ac:dyDescent="0.2">
      <c r="A5" t="s">
        <v>27</v>
      </c>
      <c r="B5" s="12">
        <v>17.3</v>
      </c>
      <c r="C5" s="12">
        <v>15.06</v>
      </c>
      <c r="D5" s="12">
        <f>B5+C5</f>
        <v>32.36</v>
      </c>
      <c r="E5" s="12">
        <f>C5*100/D5</f>
        <v>46.538936959208904</v>
      </c>
      <c r="F5" s="12"/>
      <c r="G5" s="12">
        <v>8.1999999999999993</v>
      </c>
      <c r="H5" s="12">
        <v>18.739999999999998</v>
      </c>
      <c r="I5" s="12">
        <f>G5+H5</f>
        <v>26.939999999999998</v>
      </c>
      <c r="J5" s="12">
        <f>H5*100/I5</f>
        <v>69.561989606533032</v>
      </c>
      <c r="K5" s="12"/>
      <c r="L5" s="12"/>
    </row>
    <row r="6" spans="1:12" x14ac:dyDescent="0.2">
      <c r="A6" t="s">
        <v>29</v>
      </c>
      <c r="B6" s="12">
        <v>24.8</v>
      </c>
      <c r="C6" s="12">
        <v>53.66</v>
      </c>
      <c r="D6" s="12">
        <f>B6+C6</f>
        <v>78.459999999999994</v>
      </c>
      <c r="E6" s="12">
        <f>C6*100/D6</f>
        <v>68.391537088962536</v>
      </c>
      <c r="F6" s="12"/>
      <c r="G6" s="12">
        <v>9.98</v>
      </c>
      <c r="H6" s="12">
        <v>19.98</v>
      </c>
      <c r="I6" s="12">
        <f>G6+H6</f>
        <v>29.96</v>
      </c>
      <c r="J6" s="12">
        <f>H6*100/I6</f>
        <v>66.688918558077432</v>
      </c>
      <c r="K6" s="12"/>
    </row>
    <row r="7" spans="1:12" x14ac:dyDescent="0.2">
      <c r="A7" t="s">
        <v>31</v>
      </c>
      <c r="B7" s="12">
        <v>4.0599999999999996</v>
      </c>
      <c r="C7" s="12">
        <v>10.84</v>
      </c>
      <c r="D7" s="12">
        <f>B7+C7</f>
        <v>14.899999999999999</v>
      </c>
      <c r="E7" s="12">
        <f>C7*100/D7</f>
        <v>72.751677852349005</v>
      </c>
      <c r="F7" s="12"/>
      <c r="G7" s="12">
        <v>13.45</v>
      </c>
      <c r="H7" s="12">
        <v>21.64</v>
      </c>
      <c r="I7" s="12">
        <f>G7+H7</f>
        <v>35.090000000000003</v>
      </c>
      <c r="J7" s="12">
        <f>H7*100/I7</f>
        <v>61.669991450555706</v>
      </c>
      <c r="K7" s="12"/>
    </row>
    <row r="8" spans="1:12" x14ac:dyDescent="0.2">
      <c r="A8" t="s">
        <v>24</v>
      </c>
      <c r="B8" s="12">
        <v>19.98</v>
      </c>
      <c r="C8" s="12">
        <v>26.37</v>
      </c>
      <c r="D8" s="12">
        <f>B8+C8</f>
        <v>46.35</v>
      </c>
      <c r="E8" s="12">
        <f>C8*100/D8</f>
        <v>56.893203883495147</v>
      </c>
      <c r="F8" s="12"/>
      <c r="G8" s="12">
        <v>10.4</v>
      </c>
      <c r="H8" s="12">
        <v>12.54</v>
      </c>
      <c r="I8" s="12">
        <f>G8+H8</f>
        <v>22.939999999999998</v>
      </c>
      <c r="J8" s="12">
        <f>H8*100/I8</f>
        <v>54.664341761115963</v>
      </c>
      <c r="K8" s="37"/>
      <c r="L8" s="35"/>
    </row>
    <row r="9" spans="1:12" x14ac:dyDescent="0.2">
      <c r="A9" t="s">
        <v>26</v>
      </c>
      <c r="B9" s="12">
        <v>5.58</v>
      </c>
      <c r="C9" s="12">
        <v>5.43</v>
      </c>
      <c r="D9" s="12">
        <f>B9+C9</f>
        <v>11.01</v>
      </c>
      <c r="E9" s="12">
        <f>C9*100/D9</f>
        <v>49.31880108991826</v>
      </c>
      <c r="F9" s="12"/>
      <c r="G9" s="12">
        <v>19.97</v>
      </c>
      <c r="H9" s="12">
        <v>12.62</v>
      </c>
      <c r="I9" s="12">
        <f>G9+H9</f>
        <v>32.589999999999996</v>
      </c>
      <c r="J9" s="12">
        <f>H9*100/I9</f>
        <v>38.723534826633944</v>
      </c>
      <c r="K9" s="12"/>
    </row>
    <row r="10" spans="1:12" x14ac:dyDescent="0.2">
      <c r="A10" t="s">
        <v>28</v>
      </c>
      <c r="B10" s="12">
        <v>15.49</v>
      </c>
      <c r="C10" s="12">
        <v>13.58</v>
      </c>
      <c r="D10" s="12">
        <f>B10+C10</f>
        <v>29.07</v>
      </c>
      <c r="E10" s="12">
        <f>C10*100/D10</f>
        <v>46.714826281389747</v>
      </c>
      <c r="F10" s="12"/>
      <c r="G10" s="12">
        <v>16.28</v>
      </c>
      <c r="H10" s="12">
        <v>14.9</v>
      </c>
      <c r="I10" s="12">
        <f>G10+H10</f>
        <v>31.18</v>
      </c>
      <c r="J10" s="12">
        <f>H10*100/I10</f>
        <v>47.787042976266839</v>
      </c>
      <c r="K10" s="12"/>
    </row>
    <row r="11" spans="1:12" x14ac:dyDescent="0.2">
      <c r="A11" t="s">
        <v>30</v>
      </c>
      <c r="B11" s="12">
        <v>27.15</v>
      </c>
      <c r="C11" s="12">
        <v>26.84</v>
      </c>
      <c r="D11" s="12">
        <f>B11+C11</f>
        <v>53.989999999999995</v>
      </c>
      <c r="E11" s="12">
        <f>C11*100/D11</f>
        <v>49.712909798110765</v>
      </c>
      <c r="F11" s="12"/>
      <c r="G11" s="12">
        <v>12.5</v>
      </c>
      <c r="H11" s="12">
        <v>13.82</v>
      </c>
      <c r="I11" s="12">
        <f>G11+H11</f>
        <v>26.32</v>
      </c>
      <c r="J11" s="12">
        <f>H11*100/I11</f>
        <v>52.507598784194528</v>
      </c>
      <c r="K11" s="12"/>
    </row>
    <row r="12" spans="1:12" x14ac:dyDescent="0.2">
      <c r="A12" t="s">
        <v>32</v>
      </c>
      <c r="B12" s="12">
        <v>13.37</v>
      </c>
      <c r="C12" s="12">
        <v>15.14</v>
      </c>
      <c r="D12" s="12">
        <f>B12+C12</f>
        <v>28.509999999999998</v>
      </c>
      <c r="E12" s="12">
        <f>C12*100/D12</f>
        <v>53.104173974044201</v>
      </c>
      <c r="F12" s="12"/>
      <c r="G12" s="12">
        <v>7.49</v>
      </c>
      <c r="H12" s="12">
        <v>6.18</v>
      </c>
      <c r="I12" s="12">
        <f>G12+H12</f>
        <v>13.67</v>
      </c>
      <c r="J12" s="12">
        <f>H12*100/I12</f>
        <v>45.208485735186542</v>
      </c>
      <c r="K12" s="12"/>
    </row>
    <row r="13" spans="1:12" x14ac:dyDescent="0.2">
      <c r="A13" t="s">
        <v>713</v>
      </c>
      <c r="B13" s="12">
        <v>20.45</v>
      </c>
      <c r="C13" s="12">
        <v>26.07</v>
      </c>
      <c r="D13" s="12">
        <f>B13+C13</f>
        <v>46.519999999999996</v>
      </c>
      <c r="E13" s="12">
        <f>C13*100/D13</f>
        <v>56.04041272570938</v>
      </c>
      <c r="F13" s="12"/>
      <c r="G13" s="12">
        <v>18.350000000000001</v>
      </c>
      <c r="H13" s="12">
        <v>15.78</v>
      </c>
      <c r="I13" s="12">
        <f>G13+H13</f>
        <v>34.130000000000003</v>
      </c>
      <c r="J13" s="12">
        <f>H13*100/I13</f>
        <v>46.234983885145027</v>
      </c>
      <c r="K13" s="12"/>
    </row>
    <row r="14" spans="1:12" x14ac:dyDescent="0.2">
      <c r="A14" t="s">
        <v>715</v>
      </c>
      <c r="B14" s="12">
        <v>24.62</v>
      </c>
      <c r="C14" s="12">
        <v>19.02</v>
      </c>
      <c r="D14" s="12">
        <f>B14+C14</f>
        <v>43.64</v>
      </c>
      <c r="E14" s="12">
        <f>C14*100/D14</f>
        <v>43.583868010999083</v>
      </c>
      <c r="F14" s="12"/>
      <c r="G14" s="12">
        <v>8.1199999999999992</v>
      </c>
      <c r="H14" s="12">
        <v>10.210000000000001</v>
      </c>
      <c r="I14" s="12">
        <f>G14+H14</f>
        <v>18.329999999999998</v>
      </c>
      <c r="J14" s="12">
        <f>H14*100/I14</f>
        <v>55.701036552100391</v>
      </c>
      <c r="K14" s="12"/>
    </row>
    <row r="15" spans="1:12" x14ac:dyDescent="0.2">
      <c r="A15" t="s">
        <v>916</v>
      </c>
      <c r="B15" s="12">
        <v>27.55</v>
      </c>
      <c r="C15" s="12">
        <v>32.85</v>
      </c>
      <c r="D15" s="12">
        <f>B15+C15</f>
        <v>60.400000000000006</v>
      </c>
      <c r="E15" s="12">
        <f>C15*100/D15</f>
        <v>54.387417218543042</v>
      </c>
      <c r="F15" s="12"/>
      <c r="G15" s="12">
        <v>9.7799999999999994</v>
      </c>
      <c r="H15" s="12">
        <v>10.87</v>
      </c>
      <c r="I15" s="12">
        <f>G15+H15</f>
        <v>20.65</v>
      </c>
      <c r="J15" s="12">
        <f>H15*100/I15</f>
        <v>52.639225181598064</v>
      </c>
      <c r="K15" s="12"/>
    </row>
    <row r="16" spans="1:12" x14ac:dyDescent="0.2">
      <c r="A16" t="s">
        <v>913</v>
      </c>
      <c r="B16" s="12">
        <v>16.43</v>
      </c>
      <c r="C16" s="12">
        <v>19.02</v>
      </c>
      <c r="D16" s="12">
        <f>B16+C16</f>
        <v>35.450000000000003</v>
      </c>
      <c r="E16" s="12">
        <f>C16*100/D16</f>
        <v>53.653032440056414</v>
      </c>
      <c r="F16" s="12"/>
      <c r="G16" s="12">
        <v>6.89</v>
      </c>
      <c r="H16" s="12">
        <v>9.4</v>
      </c>
      <c r="I16" s="12">
        <f>G16+H16</f>
        <v>16.29</v>
      </c>
      <c r="J16" s="12">
        <f>H16*100/I16</f>
        <v>57.704112952731741</v>
      </c>
      <c r="K16" s="12"/>
    </row>
    <row r="17" spans="1:11" x14ac:dyDescent="0.2">
      <c r="A17" t="s">
        <v>917</v>
      </c>
      <c r="B17" s="12">
        <v>25.5</v>
      </c>
      <c r="C17" s="12">
        <v>31.64</v>
      </c>
      <c r="D17" s="12">
        <f>B17+C17</f>
        <v>57.14</v>
      </c>
      <c r="E17" s="12">
        <f>C17*100/D17</f>
        <v>55.372768638431921</v>
      </c>
      <c r="F17" s="12"/>
      <c r="G17" s="12">
        <v>17.41</v>
      </c>
      <c r="H17" s="12">
        <v>16.73</v>
      </c>
      <c r="I17" s="12">
        <f>G17+H17</f>
        <v>34.14</v>
      </c>
      <c r="J17" s="12">
        <f>H17*100/I17</f>
        <v>49.004100761570008</v>
      </c>
      <c r="K17" s="12"/>
    </row>
    <row r="18" spans="1:11" x14ac:dyDescent="0.2">
      <c r="A18" t="s">
        <v>918</v>
      </c>
      <c r="B18" s="12">
        <v>11.33</v>
      </c>
      <c r="C18" s="12">
        <v>12.88</v>
      </c>
      <c r="D18" s="12">
        <f>B18+C18</f>
        <v>24.21</v>
      </c>
      <c r="E18" s="12">
        <f>C18*100/D18</f>
        <v>53.20115654688145</v>
      </c>
      <c r="F18" s="12"/>
      <c r="G18" s="12">
        <v>14.36</v>
      </c>
      <c r="H18" s="12">
        <v>15.63</v>
      </c>
      <c r="I18" s="12">
        <f>G18+H18</f>
        <v>29.990000000000002</v>
      </c>
      <c r="J18" s="12">
        <f>H18*100/I18</f>
        <v>52.117372457485828</v>
      </c>
      <c r="K18" s="12"/>
    </row>
    <row r="19" spans="1:11" x14ac:dyDescent="0.2">
      <c r="A19" t="s">
        <v>919</v>
      </c>
      <c r="B19" s="12">
        <v>32.96</v>
      </c>
      <c r="C19" s="12">
        <v>29.26</v>
      </c>
      <c r="D19" s="12">
        <f>B19+C19</f>
        <v>62.22</v>
      </c>
      <c r="E19" s="12">
        <f>C19*100/D19</f>
        <v>47.026679524268722</v>
      </c>
      <c r="F19" s="12"/>
      <c r="G19" s="12">
        <v>14.25</v>
      </c>
      <c r="H19" s="12">
        <v>12.58</v>
      </c>
      <c r="I19" s="12">
        <f>G19+H19</f>
        <v>26.83</v>
      </c>
      <c r="J19" s="12">
        <f>H19*100/I19</f>
        <v>46.887812150577716</v>
      </c>
      <c r="K19" s="12"/>
    </row>
    <row r="20" spans="1:11" x14ac:dyDescent="0.2">
      <c r="A20" t="s">
        <v>920</v>
      </c>
      <c r="B20" s="12">
        <v>4.74</v>
      </c>
      <c r="C20" s="12">
        <v>3.78</v>
      </c>
      <c r="D20" s="12">
        <f>B20+C20</f>
        <v>8.52</v>
      </c>
      <c r="E20" s="12">
        <f>C20*100/D20</f>
        <v>44.366197183098592</v>
      </c>
      <c r="F20" s="12"/>
      <c r="G20" s="12">
        <v>12.9</v>
      </c>
      <c r="H20" s="12">
        <v>14.75</v>
      </c>
      <c r="I20" s="12">
        <f>G20+H20</f>
        <v>27.65</v>
      </c>
      <c r="J20" s="12">
        <f>H20*100/I20</f>
        <v>53.345388788426767</v>
      </c>
      <c r="K20" s="12"/>
    </row>
    <row r="21" spans="1:11" x14ac:dyDescent="0.2">
      <c r="A21" t="s">
        <v>712</v>
      </c>
      <c r="B21" s="20">
        <v>10.82</v>
      </c>
      <c r="C21" s="20">
        <v>17.96</v>
      </c>
      <c r="D21" s="20">
        <f>B21+C21</f>
        <v>28.78</v>
      </c>
      <c r="E21" s="20">
        <f>(C21*100)/D21</f>
        <v>62.404447533009034</v>
      </c>
      <c r="G21" s="20">
        <v>5.03</v>
      </c>
      <c r="H21" s="20">
        <v>11.99</v>
      </c>
      <c r="I21" s="20">
        <f>G21+H21</f>
        <v>17.02</v>
      </c>
      <c r="J21" s="20">
        <f>(H21*100)/I21</f>
        <v>70.44653349001176</v>
      </c>
      <c r="K21" s="12"/>
    </row>
    <row r="22" spans="1:11" x14ac:dyDescent="0.2">
      <c r="A22" t="s">
        <v>714</v>
      </c>
      <c r="B22" s="20">
        <v>2.5099999999999998</v>
      </c>
      <c r="C22" s="20">
        <v>8.1300000000000008</v>
      </c>
      <c r="D22" s="20">
        <f>B22+C22</f>
        <v>10.64</v>
      </c>
      <c r="E22" s="20">
        <f>(C22*100)/D22</f>
        <v>76.409774436090231</v>
      </c>
      <c r="G22" s="20">
        <v>5.28</v>
      </c>
      <c r="H22" s="20">
        <v>13.94</v>
      </c>
      <c r="I22" s="20">
        <f>G22+H22</f>
        <v>19.22</v>
      </c>
      <c r="J22" s="20">
        <f>(H22*100)/I22</f>
        <v>72.528616024973985</v>
      </c>
      <c r="K22" s="12"/>
    </row>
    <row r="23" spans="1:11" x14ac:dyDescent="0.2">
      <c r="A23" t="s">
        <v>716</v>
      </c>
      <c r="B23" s="20">
        <v>3.54</v>
      </c>
      <c r="C23" s="20">
        <v>2.86</v>
      </c>
      <c r="D23" s="20">
        <f>B23+C23</f>
        <v>6.4</v>
      </c>
      <c r="E23" s="20">
        <f>(C23*100)/D23</f>
        <v>44.6875</v>
      </c>
      <c r="G23" s="20">
        <v>2.81</v>
      </c>
      <c r="H23" s="20">
        <v>3.57</v>
      </c>
      <c r="I23" s="20">
        <f>G23+H23</f>
        <v>6.38</v>
      </c>
      <c r="J23" s="20">
        <f>(H23*100)/I23</f>
        <v>55.956112852664575</v>
      </c>
      <c r="K23" s="12"/>
    </row>
    <row r="24" spans="1:11" x14ac:dyDescent="0.2">
      <c r="A24" t="s">
        <v>718</v>
      </c>
      <c r="B24" s="20">
        <v>9.99</v>
      </c>
      <c r="C24" s="20">
        <v>12.93</v>
      </c>
      <c r="D24" s="20">
        <f>B24+C24</f>
        <v>22.92</v>
      </c>
      <c r="E24" s="20">
        <f>(C24*100)/D24</f>
        <v>56.413612565445021</v>
      </c>
      <c r="G24" s="20">
        <v>2.74</v>
      </c>
      <c r="H24" s="20">
        <v>7.43</v>
      </c>
      <c r="I24" s="20">
        <f>G24+H24</f>
        <v>10.17</v>
      </c>
      <c r="J24" s="20">
        <f>(H24*100)/I24</f>
        <v>73.058013765978373</v>
      </c>
    </row>
    <row r="25" spans="1:11" x14ac:dyDescent="0.2">
      <c r="A25" t="s">
        <v>921</v>
      </c>
      <c r="B25" s="20">
        <v>3.49</v>
      </c>
      <c r="C25" s="20">
        <v>6.61</v>
      </c>
      <c r="D25" s="20">
        <f>B25+C25</f>
        <v>10.100000000000001</v>
      </c>
      <c r="E25" s="20">
        <f>(C25*100)/D25</f>
        <v>65.445544554455438</v>
      </c>
      <c r="G25" s="20">
        <v>5.59</v>
      </c>
      <c r="H25" s="20">
        <v>12.04</v>
      </c>
      <c r="I25" s="20">
        <f>G25+H25</f>
        <v>17.63</v>
      </c>
      <c r="J25" s="20">
        <f>(H25*100)/I25</f>
        <v>68.292682926829272</v>
      </c>
    </row>
    <row r="26" spans="1:11" x14ac:dyDescent="0.2">
      <c r="A26" t="s">
        <v>922</v>
      </c>
      <c r="B26" s="20">
        <v>6.6</v>
      </c>
      <c r="C26" s="20">
        <v>11.32</v>
      </c>
      <c r="D26" s="20">
        <f>B26+C26</f>
        <v>17.920000000000002</v>
      </c>
      <c r="E26" s="20">
        <f>(C26*100)/D26</f>
        <v>63.169642857142854</v>
      </c>
      <c r="G26" s="20">
        <v>5.81</v>
      </c>
      <c r="H26" s="20">
        <v>4.63</v>
      </c>
      <c r="I26" s="20">
        <f>G26+H26</f>
        <v>10.44</v>
      </c>
      <c r="J26" s="20">
        <f>(H26*100)/I26</f>
        <v>44.348659003831422</v>
      </c>
    </row>
    <row r="27" spans="1:11" x14ac:dyDescent="0.2">
      <c r="A27" t="s">
        <v>923</v>
      </c>
      <c r="B27" s="20">
        <v>1.69</v>
      </c>
      <c r="C27" s="20">
        <v>5.83</v>
      </c>
      <c r="D27" s="20">
        <f>B27+C27</f>
        <v>7.52</v>
      </c>
      <c r="E27" s="20">
        <f>(C27*100)/D27</f>
        <v>77.526595744680861</v>
      </c>
      <c r="G27" s="20">
        <v>5.15</v>
      </c>
      <c r="H27" s="20">
        <v>7.39</v>
      </c>
      <c r="I27" s="20">
        <f>G27+H27</f>
        <v>12.54</v>
      </c>
      <c r="J27" s="20">
        <f>(H27*100)/I27</f>
        <v>58.931419457735252</v>
      </c>
    </row>
    <row r="28" spans="1:11" x14ac:dyDescent="0.2">
      <c r="A28" t="s">
        <v>717</v>
      </c>
      <c r="B28" s="20">
        <v>19.8</v>
      </c>
      <c r="C28" s="20">
        <v>17.239999999999998</v>
      </c>
      <c r="D28" s="20">
        <f>B28+C28</f>
        <v>37.04</v>
      </c>
      <c r="E28" s="20">
        <f>(C28*100)/D28</f>
        <v>46.544276457883363</v>
      </c>
      <c r="G28" s="20">
        <v>12.91</v>
      </c>
      <c r="H28" s="20">
        <v>9.61</v>
      </c>
      <c r="I28" s="20">
        <f>G28+H28</f>
        <v>22.52</v>
      </c>
      <c r="J28" s="20">
        <f>(H28*100)/I28</f>
        <v>42.673179396092365</v>
      </c>
    </row>
    <row r="29" spans="1:11" x14ac:dyDescent="0.2">
      <c r="A29" t="s">
        <v>719</v>
      </c>
      <c r="B29" s="20">
        <v>4.97</v>
      </c>
      <c r="C29" s="20">
        <v>4.34</v>
      </c>
      <c r="D29" s="20">
        <f>B29+C29</f>
        <v>9.3099999999999987</v>
      </c>
      <c r="E29" s="20">
        <f>(C29*100)/D29</f>
        <v>46.616541353383468</v>
      </c>
      <c r="G29" s="20">
        <v>4.34</v>
      </c>
      <c r="H29" s="20">
        <v>4.28</v>
      </c>
      <c r="I29" s="20">
        <f>G29+H29</f>
        <v>8.620000000000001</v>
      </c>
      <c r="J29" s="20">
        <f>(H29*100)/I29</f>
        <v>49.651972157772619</v>
      </c>
    </row>
    <row r="30" spans="1:11" x14ac:dyDescent="0.2">
      <c r="A30" t="s">
        <v>924</v>
      </c>
      <c r="B30" s="20">
        <v>6.52</v>
      </c>
      <c r="C30" s="20">
        <v>5.59</v>
      </c>
      <c r="D30" s="20">
        <f>B30+C30</f>
        <v>12.11</v>
      </c>
      <c r="E30" s="20">
        <f>(C30*100)/D30</f>
        <v>46.160198183319572</v>
      </c>
      <c r="G30" s="20">
        <v>8.93</v>
      </c>
      <c r="H30" s="20">
        <v>5.33</v>
      </c>
      <c r="I30" s="20">
        <f>G30+H30</f>
        <v>14.26</v>
      </c>
      <c r="J30" s="20">
        <f>(H30*100)/I30</f>
        <v>37.377279102384293</v>
      </c>
    </row>
    <row r="31" spans="1:11" x14ac:dyDescent="0.2">
      <c r="A31" t="s">
        <v>925</v>
      </c>
      <c r="B31" s="20">
        <v>10.89</v>
      </c>
      <c r="C31" s="20">
        <v>7.83</v>
      </c>
      <c r="D31" s="20">
        <f>B31+C31</f>
        <v>18.72</v>
      </c>
      <c r="E31" s="20">
        <f>(C31*100)/D31</f>
        <v>41.82692307692308</v>
      </c>
      <c r="G31" s="20">
        <v>4.49</v>
      </c>
      <c r="H31" s="20">
        <v>5.18</v>
      </c>
      <c r="I31" s="20">
        <f>G31+H31</f>
        <v>9.67</v>
      </c>
      <c r="J31" s="20">
        <f>(H31*100)/I31</f>
        <v>53.567735263702176</v>
      </c>
    </row>
    <row r="32" spans="1:11" x14ac:dyDescent="0.2">
      <c r="A32" t="s">
        <v>926</v>
      </c>
      <c r="B32" s="20">
        <v>8.2899999999999991</v>
      </c>
      <c r="C32" s="20">
        <v>19.98</v>
      </c>
      <c r="D32" s="20">
        <f>B32+C32</f>
        <v>28.27</v>
      </c>
      <c r="E32" s="20">
        <f>(C32*100)/D32</f>
        <v>70.675627874071452</v>
      </c>
      <c r="G32" s="20">
        <v>4.18</v>
      </c>
      <c r="H32" s="20">
        <v>8.66</v>
      </c>
      <c r="I32" s="20">
        <f>G32+H32</f>
        <v>12.84</v>
      </c>
      <c r="J32" s="20">
        <f>(H32*100)/I32</f>
        <v>67.445482866043619</v>
      </c>
    </row>
    <row r="33" spans="1:10" x14ac:dyDescent="0.2">
      <c r="A33" t="s">
        <v>927</v>
      </c>
      <c r="B33" s="20">
        <v>9.3800000000000008</v>
      </c>
      <c r="C33" s="20">
        <v>7.32</v>
      </c>
      <c r="D33" s="20">
        <f>B33+C33</f>
        <v>16.700000000000003</v>
      </c>
      <c r="E33" s="20">
        <f>(C33*100)/D33</f>
        <v>43.832335329341312</v>
      </c>
      <c r="G33" s="20">
        <v>7.07</v>
      </c>
      <c r="H33" s="20">
        <v>18.39</v>
      </c>
      <c r="I33" s="20">
        <f>G33+H33</f>
        <v>25.46</v>
      </c>
      <c r="J33" s="20">
        <f>(H33*100)/I33</f>
        <v>72.23095051060487</v>
      </c>
    </row>
    <row r="34" spans="1:10" x14ac:dyDescent="0.2">
      <c r="A34" t="s">
        <v>928</v>
      </c>
      <c r="B34" s="20">
        <v>3.74</v>
      </c>
      <c r="C34" s="20">
        <v>11.83</v>
      </c>
      <c r="D34" s="20">
        <f>B34+C34</f>
        <v>15.57</v>
      </c>
      <c r="E34" s="20">
        <f>(C34*100)/D34</f>
        <v>75.979447655748231</v>
      </c>
      <c r="G34" s="20">
        <v>1.78</v>
      </c>
      <c r="H34" s="20">
        <v>8.18</v>
      </c>
      <c r="I34" s="20">
        <f>G34+H34</f>
        <v>9.9599999999999991</v>
      </c>
      <c r="J34" s="20">
        <f>(H34*100)/I34</f>
        <v>82.128514056224901</v>
      </c>
    </row>
    <row r="35" spans="1:10" x14ac:dyDescent="0.2">
      <c r="A35" t="s">
        <v>929</v>
      </c>
      <c r="B35" s="20">
        <v>9.18</v>
      </c>
      <c r="C35" s="20">
        <v>9.65</v>
      </c>
      <c r="D35" s="20">
        <f>B35+C35</f>
        <v>18.829999999999998</v>
      </c>
      <c r="E35" s="20">
        <f>(C35*100)/D35</f>
        <v>51.248008497079134</v>
      </c>
      <c r="G35" s="20">
        <v>7.74</v>
      </c>
      <c r="H35" s="20">
        <v>6.66</v>
      </c>
      <c r="I35" s="20">
        <f>G35+H35</f>
        <v>14.4</v>
      </c>
      <c r="J35" s="20">
        <f>(H35*100)/I35</f>
        <v>46.25</v>
      </c>
    </row>
    <row r="36" spans="1:10" x14ac:dyDescent="0.2">
      <c r="A36" t="s">
        <v>930</v>
      </c>
      <c r="B36" s="20">
        <v>4.87</v>
      </c>
      <c r="C36" s="20">
        <v>4.8099999999999996</v>
      </c>
      <c r="D36" s="20">
        <f>B36+C36</f>
        <v>9.68</v>
      </c>
      <c r="E36" s="20">
        <f>(C36*100)/D36</f>
        <v>49.690082644628092</v>
      </c>
      <c r="G36" s="20">
        <v>6.95</v>
      </c>
      <c r="H36" s="20">
        <v>7.9</v>
      </c>
      <c r="I36" s="20">
        <f>G36+H36</f>
        <v>14.850000000000001</v>
      </c>
      <c r="J36" s="20">
        <f>(H36*100)/I36</f>
        <v>53.19865319865319</v>
      </c>
    </row>
    <row r="37" spans="1:10" x14ac:dyDescent="0.2">
      <c r="A37" t="s">
        <v>931</v>
      </c>
      <c r="B37" s="20">
        <v>8.8800000000000008</v>
      </c>
      <c r="C37" s="20">
        <v>10.32</v>
      </c>
      <c r="D37" s="20">
        <f>B37+C37</f>
        <v>19.200000000000003</v>
      </c>
      <c r="E37" s="20">
        <f>(C37*100)/D37</f>
        <v>53.749999999999993</v>
      </c>
      <c r="G37" s="20">
        <v>7.49</v>
      </c>
      <c r="H37" s="20">
        <v>6.93</v>
      </c>
      <c r="I37" s="20">
        <f>G37+H37</f>
        <v>14.42</v>
      </c>
      <c r="J37" s="20">
        <f>(H37*100)/I37</f>
        <v>48.058252427184463</v>
      </c>
    </row>
    <row r="38" spans="1:10" x14ac:dyDescent="0.2">
      <c r="A38" t="s">
        <v>932</v>
      </c>
      <c r="B38" s="20">
        <v>8.92</v>
      </c>
      <c r="C38" s="20">
        <v>12.23</v>
      </c>
      <c r="D38" s="20">
        <f>B38+C38</f>
        <v>21.15</v>
      </c>
      <c r="E38" s="20">
        <f>(C38*100)/D38</f>
        <v>57.825059101654851</v>
      </c>
      <c r="G38" s="20">
        <v>7.88</v>
      </c>
      <c r="H38" s="20">
        <v>11.97</v>
      </c>
      <c r="I38" s="20">
        <f>G38+H38</f>
        <v>19.850000000000001</v>
      </c>
      <c r="J38" s="20">
        <f>(H38*100)/I38</f>
        <v>60.302267002518889</v>
      </c>
    </row>
    <row r="39" spans="1:10" x14ac:dyDescent="0.2">
      <c r="A39" t="s">
        <v>933</v>
      </c>
      <c r="B39" s="20">
        <v>14.39</v>
      </c>
      <c r="C39" s="20">
        <v>13.33</v>
      </c>
      <c r="D39" s="20">
        <f>B39+C39</f>
        <v>27.72</v>
      </c>
      <c r="E39" s="20">
        <f>(C39*100)/D39</f>
        <v>48.088023088023093</v>
      </c>
      <c r="G39" s="20">
        <v>9.31</v>
      </c>
      <c r="H39" s="20">
        <v>7.11</v>
      </c>
      <c r="I39" s="20">
        <f>G39+H39</f>
        <v>16.420000000000002</v>
      </c>
      <c r="J39" s="20">
        <f>(H39*100)/I39</f>
        <v>43.300852618757609</v>
      </c>
    </row>
    <row r="40" spans="1:10" x14ac:dyDescent="0.2">
      <c r="A40" t="s">
        <v>934</v>
      </c>
      <c r="B40" s="20">
        <v>3.03</v>
      </c>
      <c r="C40" s="20">
        <v>3.5</v>
      </c>
      <c r="D40" s="20">
        <f>B40+C40</f>
        <v>6.5299999999999994</v>
      </c>
      <c r="E40" s="20">
        <f>(C40*100)/D40</f>
        <v>53.598774885145488</v>
      </c>
      <c r="G40">
        <v>6.88</v>
      </c>
      <c r="H40">
        <v>6.87</v>
      </c>
      <c r="I40" s="20">
        <f>G40+H40</f>
        <v>13.75</v>
      </c>
      <c r="J40" s="20">
        <f>(H40*100)/I40</f>
        <v>49.963636363636361</v>
      </c>
    </row>
    <row r="41" spans="1:10" x14ac:dyDescent="0.2">
      <c r="A41" t="s">
        <v>935</v>
      </c>
      <c r="B41" s="20">
        <v>7.07</v>
      </c>
      <c r="C41" s="20">
        <v>5.58</v>
      </c>
      <c r="D41" s="20">
        <f>B41+C41</f>
        <v>12.65</v>
      </c>
      <c r="E41" s="20">
        <f>(C41*100)/D41</f>
        <v>44.110671936758891</v>
      </c>
      <c r="G41" s="20">
        <v>6.43</v>
      </c>
      <c r="H41" s="20">
        <v>9.32</v>
      </c>
      <c r="I41" s="20">
        <f>G41+H41</f>
        <v>15.75</v>
      </c>
      <c r="J41" s="20">
        <f>(H41*100)/I41</f>
        <v>59.174603174603178</v>
      </c>
    </row>
    <row r="50" spans="2:16" x14ac:dyDescent="0.2">
      <c r="B50" s="20"/>
      <c r="C50" s="20"/>
      <c r="D50" s="20"/>
      <c r="E50" s="20"/>
    </row>
    <row r="52" spans="2:16" x14ac:dyDescent="0.2">
      <c r="B52" s="20"/>
      <c r="C52" s="20"/>
      <c r="D52" s="20"/>
      <c r="E52" s="20"/>
    </row>
    <row r="53" spans="2:16" x14ac:dyDescent="0.2"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36"/>
      <c r="O53" s="36"/>
    </row>
    <row r="54" spans="2:16" x14ac:dyDescent="0.2">
      <c r="K54" s="20"/>
    </row>
    <row r="55" spans="2:16" x14ac:dyDescent="0.2">
      <c r="F55" s="20"/>
      <c r="G55" s="20"/>
      <c r="H55" s="20"/>
      <c r="I55" s="20"/>
      <c r="J55" s="20"/>
      <c r="K55" s="20"/>
      <c r="L55" s="20"/>
      <c r="M55" s="20"/>
      <c r="O55" s="20"/>
      <c r="P55" s="20"/>
    </row>
    <row r="56" spans="2:16" x14ac:dyDescent="0.2">
      <c r="B56" s="4"/>
      <c r="C56" s="4"/>
      <c r="D56" s="4"/>
      <c r="E56" s="4"/>
      <c r="K56" s="20"/>
    </row>
    <row r="57" spans="2:16" x14ac:dyDescent="0.2">
      <c r="K57" s="20"/>
    </row>
    <row r="58" spans="2:16" x14ac:dyDescent="0.2">
      <c r="B58" s="20"/>
      <c r="C58" s="20"/>
      <c r="D58" s="20"/>
      <c r="E58" s="20"/>
      <c r="F58" s="20"/>
      <c r="G58" s="20"/>
      <c r="H58" s="20"/>
      <c r="I58" s="20"/>
      <c r="J58" s="20"/>
      <c r="K58" s="20"/>
    </row>
    <row r="59" spans="2:16" x14ac:dyDescent="0.2">
      <c r="K59" s="20"/>
    </row>
    <row r="60" spans="2:16" x14ac:dyDescent="0.2">
      <c r="F60" s="20"/>
      <c r="G60" s="20"/>
      <c r="H60" s="20"/>
      <c r="I60" s="20"/>
      <c r="J60" s="20"/>
      <c r="K60" s="20"/>
    </row>
    <row r="61" spans="2:16" x14ac:dyDescent="0.2">
      <c r="B61" s="20"/>
      <c r="C61" s="20"/>
      <c r="D61" s="20"/>
      <c r="E61" s="20"/>
      <c r="K61" s="20"/>
    </row>
    <row r="62" spans="2:16" x14ac:dyDescent="0.2">
      <c r="K62" s="20"/>
    </row>
    <row r="63" spans="2:16" x14ac:dyDescent="0.2">
      <c r="K63" s="20"/>
      <c r="L63" s="36"/>
      <c r="O63" s="36"/>
    </row>
    <row r="64" spans="2:16" x14ac:dyDescent="0.2">
      <c r="K64" s="20"/>
    </row>
    <row r="65" spans="6:16" x14ac:dyDescent="0.2">
      <c r="F65" s="20"/>
      <c r="G65" s="20"/>
      <c r="H65" s="20"/>
      <c r="I65" s="20"/>
      <c r="J65" s="20"/>
      <c r="K65" s="20"/>
      <c r="L65" s="20"/>
      <c r="M65" s="20"/>
      <c r="O65" s="20"/>
      <c r="P65" s="20"/>
    </row>
    <row r="66" spans="6:16" x14ac:dyDescent="0.2">
      <c r="K66" s="20"/>
      <c r="L66" s="20"/>
      <c r="M66" s="20"/>
    </row>
    <row r="67" spans="6:16" x14ac:dyDescent="0.2">
      <c r="F67" s="20"/>
      <c r="G67" s="20"/>
      <c r="H67" s="20"/>
      <c r="I67" s="20"/>
      <c r="J67" s="20"/>
      <c r="K67" s="20"/>
    </row>
    <row r="68" spans="6:16" x14ac:dyDescent="0.2">
      <c r="K68" s="20"/>
    </row>
    <row r="69" spans="6:16" x14ac:dyDescent="0.2">
      <c r="K69" s="20"/>
    </row>
    <row r="70" spans="6:16" x14ac:dyDescent="0.2">
      <c r="K70" s="20"/>
    </row>
    <row r="71" spans="6:16" x14ac:dyDescent="0.2">
      <c r="F71" s="20"/>
      <c r="G71" s="20"/>
      <c r="H71" s="20"/>
      <c r="I71" s="20"/>
      <c r="J71" s="20"/>
      <c r="K71" s="20"/>
    </row>
    <row r="72" spans="6:16" x14ac:dyDescent="0.2">
      <c r="K72" s="20"/>
      <c r="L72" s="36"/>
    </row>
    <row r="73" spans="6:16" x14ac:dyDescent="0.2">
      <c r="F73" s="20"/>
      <c r="G73" s="20"/>
      <c r="H73" s="20"/>
      <c r="I73" s="20"/>
      <c r="J73" s="20"/>
      <c r="K73" s="20"/>
    </row>
    <row r="74" spans="6:16" x14ac:dyDescent="0.2">
      <c r="K74" s="20"/>
      <c r="L74" s="20"/>
      <c r="M74" s="20"/>
    </row>
    <row r="75" spans="6:16" x14ac:dyDescent="0.2">
      <c r="K75" s="20"/>
    </row>
    <row r="76" spans="6:16" x14ac:dyDescent="0.2">
      <c r="F76" s="20"/>
      <c r="G76" s="20"/>
      <c r="H76" s="20"/>
      <c r="I76" s="20"/>
      <c r="J76" s="20"/>
      <c r="K76" s="20"/>
    </row>
    <row r="77" spans="6:16" x14ac:dyDescent="0.2">
      <c r="K77" s="20"/>
    </row>
    <row r="78" spans="6:16" x14ac:dyDescent="0.2">
      <c r="F78" s="20"/>
      <c r="G78" s="20"/>
      <c r="H78" s="20"/>
      <c r="I78" s="20"/>
      <c r="J78" s="20"/>
      <c r="K78" s="20"/>
    </row>
    <row r="79" spans="6:16" x14ac:dyDescent="0.2">
      <c r="F79" s="20"/>
      <c r="G79" s="20"/>
      <c r="H79" s="20"/>
      <c r="I79" s="20"/>
      <c r="J79" s="20"/>
      <c r="K79" s="20"/>
    </row>
    <row r="80" spans="6:16" x14ac:dyDescent="0.2">
      <c r="K80" s="20"/>
      <c r="L80" s="20"/>
      <c r="M80" s="20"/>
    </row>
    <row r="81" spans="6:11" x14ac:dyDescent="0.2">
      <c r="H81" s="20"/>
      <c r="I81" s="20"/>
      <c r="J81" s="20"/>
      <c r="K81" s="20"/>
    </row>
    <row r="82" spans="6:11" x14ac:dyDescent="0.2">
      <c r="H82" s="20"/>
      <c r="I82" s="20"/>
      <c r="J82" s="20"/>
      <c r="K82" s="20"/>
    </row>
    <row r="83" spans="6:11" x14ac:dyDescent="0.2">
      <c r="K83" s="20"/>
    </row>
    <row r="84" spans="6:11" x14ac:dyDescent="0.2">
      <c r="K84" s="20"/>
    </row>
    <row r="85" spans="6:11" x14ac:dyDescent="0.2">
      <c r="K85" s="20"/>
    </row>
    <row r="86" spans="6:11" x14ac:dyDescent="0.2">
      <c r="F86" s="20"/>
      <c r="G86" s="20"/>
      <c r="H86" s="20"/>
      <c r="I86" s="20"/>
      <c r="J86" s="20"/>
      <c r="K86" s="20"/>
    </row>
    <row r="87" spans="6:11" x14ac:dyDescent="0.2">
      <c r="F87" s="20"/>
      <c r="G87" s="20"/>
      <c r="H87" s="20"/>
      <c r="I87" s="20"/>
      <c r="J87" s="20"/>
      <c r="K87" s="20"/>
    </row>
    <row r="88" spans="6:11" x14ac:dyDescent="0.2">
      <c r="K88" s="20"/>
    </row>
  </sheetData>
  <phoneticPr fontId="14" type="noConversion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8C094-61D6-094D-BB4C-A7F7F7AE9622}">
  <dimension ref="A1:I16"/>
  <sheetViews>
    <sheetView workbookViewId="0">
      <selection activeCell="I4" sqref="I4"/>
    </sheetView>
  </sheetViews>
  <sheetFormatPr baseColWidth="10" defaultRowHeight="16" x14ac:dyDescent="0.2"/>
  <cols>
    <col min="6" max="6" width="12.1640625" bestFit="1" customWidth="1"/>
  </cols>
  <sheetData>
    <row r="1" spans="1:9" x14ac:dyDescent="0.2">
      <c r="A1" s="18" t="s">
        <v>13</v>
      </c>
    </row>
    <row r="2" spans="1:9" x14ac:dyDescent="0.2">
      <c r="B2" t="s">
        <v>11</v>
      </c>
      <c r="D2" t="s">
        <v>0</v>
      </c>
      <c r="F2" t="s">
        <v>12</v>
      </c>
      <c r="G2" t="s">
        <v>9</v>
      </c>
      <c r="I2" t="s">
        <v>18</v>
      </c>
    </row>
    <row r="3" spans="1:9" x14ac:dyDescent="0.2">
      <c r="A3" t="s">
        <v>943</v>
      </c>
      <c r="B3" s="3">
        <v>4453113</v>
      </c>
      <c r="D3" s="3">
        <v>2906234</v>
      </c>
      <c r="F3">
        <f>B3/D3</f>
        <v>1.5322623711648822</v>
      </c>
      <c r="G3">
        <f>AVERAGE(F4,F7,F10,F12,F15)</f>
        <v>1.2283139297523669</v>
      </c>
      <c r="I3">
        <f>F3/$G$3</f>
        <v>1.2474517580972093</v>
      </c>
    </row>
    <row r="4" spans="1:9" x14ac:dyDescent="0.2">
      <c r="A4" t="s">
        <v>944</v>
      </c>
      <c r="B4" s="3">
        <v>5757527</v>
      </c>
      <c r="D4" s="3">
        <v>3577941</v>
      </c>
      <c r="F4">
        <f t="shared" ref="F4:F16" si="0">B4/D4</f>
        <v>1.6091732647352206</v>
      </c>
      <c r="I4">
        <f>F4/$G$3</f>
        <v>1.3100667718224417</v>
      </c>
    </row>
    <row r="5" spans="1:9" x14ac:dyDescent="0.2">
      <c r="A5" t="s">
        <v>945</v>
      </c>
      <c r="B5" s="3">
        <v>6875113</v>
      </c>
      <c r="D5" s="3">
        <v>4086577</v>
      </c>
      <c r="F5">
        <f t="shared" si="0"/>
        <v>1.6823647272521722</v>
      </c>
      <c r="I5">
        <f>F5/$G$3</f>
        <v>1.3696537070057846</v>
      </c>
    </row>
    <row r="6" spans="1:9" x14ac:dyDescent="0.2">
      <c r="A6" t="s">
        <v>946</v>
      </c>
      <c r="B6" s="3">
        <v>5318941</v>
      </c>
      <c r="D6" s="3">
        <v>3961234</v>
      </c>
      <c r="F6">
        <f t="shared" si="0"/>
        <v>1.3427484970592498</v>
      </c>
      <c r="I6">
        <f>F6/$G$3</f>
        <v>1.0931639416724301</v>
      </c>
    </row>
    <row r="7" spans="1:9" x14ac:dyDescent="0.2">
      <c r="A7" t="s">
        <v>947</v>
      </c>
      <c r="B7" s="3">
        <v>7228698</v>
      </c>
      <c r="D7" s="3">
        <v>5827406</v>
      </c>
      <c r="F7">
        <f t="shared" si="0"/>
        <v>1.240465826475794</v>
      </c>
      <c r="I7">
        <f>F7/$G$3</f>
        <v>1.0098931522545518</v>
      </c>
    </row>
    <row r="8" spans="1:9" x14ac:dyDescent="0.2">
      <c r="A8" t="s">
        <v>948</v>
      </c>
      <c r="B8" s="3">
        <v>6837770</v>
      </c>
      <c r="D8" s="3">
        <v>4964941</v>
      </c>
      <c r="F8">
        <f t="shared" si="0"/>
        <v>1.377210726169757</v>
      </c>
      <c r="I8">
        <f>F8/$G$3</f>
        <v>1.1212204737004068</v>
      </c>
    </row>
    <row r="9" spans="1:9" x14ac:dyDescent="0.2">
      <c r="A9" t="s">
        <v>949</v>
      </c>
      <c r="B9" s="3">
        <v>4534113</v>
      </c>
      <c r="D9" s="3">
        <v>3712284</v>
      </c>
      <c r="F9">
        <f t="shared" si="0"/>
        <v>1.2213809611549116</v>
      </c>
      <c r="I9">
        <f>F9/$G$3</f>
        <v>0.99435570302548548</v>
      </c>
    </row>
    <row r="10" spans="1:9" x14ac:dyDescent="0.2">
      <c r="A10" t="s">
        <v>950</v>
      </c>
      <c r="B10" s="3">
        <v>5697698</v>
      </c>
      <c r="D10" s="3">
        <v>5114698</v>
      </c>
      <c r="F10">
        <f t="shared" si="0"/>
        <v>1.1139852245430717</v>
      </c>
      <c r="I10">
        <f>F10/$G$3</f>
        <v>0.90692224321485604</v>
      </c>
    </row>
    <row r="11" spans="1:9" x14ac:dyDescent="0.2">
      <c r="A11" t="s">
        <v>951</v>
      </c>
      <c r="B11" s="3">
        <v>9997062</v>
      </c>
      <c r="D11" s="3">
        <v>7204062</v>
      </c>
      <c r="F11">
        <f t="shared" si="0"/>
        <v>1.3876979404119509</v>
      </c>
      <c r="I11">
        <f>F11/$G$3</f>
        <v>1.1297583677909739</v>
      </c>
    </row>
    <row r="12" spans="1:9" x14ac:dyDescent="0.2">
      <c r="A12" t="s">
        <v>952</v>
      </c>
      <c r="B12" s="3">
        <v>6567406</v>
      </c>
      <c r="D12" s="3">
        <v>5451113</v>
      </c>
      <c r="F12">
        <f t="shared" si="0"/>
        <v>1.2047825829330634</v>
      </c>
      <c r="I12">
        <f>F12/$G$3</f>
        <v>0.9808425629235944</v>
      </c>
    </row>
    <row r="13" spans="1:9" x14ac:dyDescent="0.2">
      <c r="A13" t="s">
        <v>953</v>
      </c>
      <c r="B13" s="3">
        <v>7437941</v>
      </c>
      <c r="D13" s="3">
        <v>7198941</v>
      </c>
      <c r="F13">
        <f t="shared" si="0"/>
        <v>1.0331993275121993</v>
      </c>
      <c r="I13">
        <f>F13/$G$3</f>
        <v>0.84115249569830786</v>
      </c>
    </row>
    <row r="14" spans="1:9" x14ac:dyDescent="0.2">
      <c r="A14" t="s">
        <v>954</v>
      </c>
      <c r="B14" s="3">
        <v>6500941</v>
      </c>
      <c r="D14" s="3">
        <v>7104820</v>
      </c>
      <c r="F14">
        <f t="shared" si="0"/>
        <v>0.91500432101024376</v>
      </c>
      <c r="I14">
        <f>F14/$G$3</f>
        <v>0.74492708976663025</v>
      </c>
    </row>
    <row r="15" spans="1:9" x14ac:dyDescent="0.2">
      <c r="A15" t="s">
        <v>955</v>
      </c>
      <c r="B15" s="3">
        <v>7847527</v>
      </c>
      <c r="D15" s="3">
        <v>8063941</v>
      </c>
      <c r="F15">
        <f t="shared" si="0"/>
        <v>0.97316275007468434</v>
      </c>
      <c r="I15">
        <f>F15/$G$3</f>
        <v>0.79227526978455576</v>
      </c>
    </row>
    <row r="16" spans="1:9" x14ac:dyDescent="0.2">
      <c r="A16" t="s">
        <v>956</v>
      </c>
      <c r="B16" s="3">
        <v>7055648</v>
      </c>
      <c r="D16" s="3">
        <v>8883941</v>
      </c>
      <c r="F16">
        <f t="shared" si="0"/>
        <v>0.79420248288456663</v>
      </c>
      <c r="I16">
        <f>F16/$G$3</f>
        <v>0.64657939932723962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D0DEA-14C2-BF42-9D1C-8D6A9904A0B7}">
  <dimension ref="A1:S33"/>
  <sheetViews>
    <sheetView workbookViewId="0"/>
  </sheetViews>
  <sheetFormatPr baseColWidth="10" defaultRowHeight="16" x14ac:dyDescent="0.2"/>
  <cols>
    <col min="2" max="2" width="13.83203125" bestFit="1" customWidth="1"/>
    <col min="3" max="3" width="14" bestFit="1" customWidth="1"/>
    <col min="5" max="5" width="13.83203125" bestFit="1" customWidth="1"/>
    <col min="6" max="6" width="14" bestFit="1" customWidth="1"/>
    <col min="8" max="8" width="12.6640625" bestFit="1" customWidth="1"/>
    <col min="9" max="9" width="13.83203125" bestFit="1" customWidth="1"/>
  </cols>
  <sheetData>
    <row r="1" spans="1:10" x14ac:dyDescent="0.2">
      <c r="A1" s="18" t="s">
        <v>987</v>
      </c>
    </row>
    <row r="2" spans="1:10" x14ac:dyDescent="0.2">
      <c r="B2" s="15" t="s">
        <v>19</v>
      </c>
      <c r="C2" s="15" t="s">
        <v>22</v>
      </c>
      <c r="D2" s="15"/>
      <c r="E2" s="15" t="s">
        <v>20</v>
      </c>
      <c r="F2" s="15" t="s">
        <v>22</v>
      </c>
      <c r="G2" s="15"/>
      <c r="H2" s="15" t="s">
        <v>21</v>
      </c>
      <c r="I2" s="15" t="s">
        <v>22</v>
      </c>
    </row>
    <row r="3" spans="1:10" x14ac:dyDescent="0.2">
      <c r="A3" t="s">
        <v>23</v>
      </c>
      <c r="B3" s="38">
        <v>185.29</v>
      </c>
      <c r="C3" s="38">
        <v>1</v>
      </c>
      <c r="D3" s="25"/>
      <c r="E3" s="38">
        <v>603.10500000000002</v>
      </c>
      <c r="F3" s="38">
        <v>1</v>
      </c>
      <c r="G3" s="25"/>
      <c r="H3" s="38">
        <v>315.93700000000001</v>
      </c>
      <c r="I3" s="38">
        <v>1</v>
      </c>
    </row>
    <row r="4" spans="1:10" x14ac:dyDescent="0.2">
      <c r="A4" t="s">
        <v>24</v>
      </c>
      <c r="B4" s="38">
        <v>117.50399999999999</v>
      </c>
      <c r="C4" s="38">
        <v>0.63416266393221399</v>
      </c>
      <c r="D4" s="25"/>
      <c r="E4" s="38">
        <v>448.59800000000007</v>
      </c>
      <c r="F4" s="38">
        <v>0.74381409538969179</v>
      </c>
      <c r="G4" s="25"/>
      <c r="H4" s="38">
        <v>266.03800000000001</v>
      </c>
      <c r="I4" s="38">
        <v>0.84206028417057832</v>
      </c>
    </row>
    <row r="5" spans="1:10" x14ac:dyDescent="0.2">
      <c r="A5" t="s">
        <v>25</v>
      </c>
      <c r="B5" s="38">
        <v>417.53500000000003</v>
      </c>
      <c r="C5" s="25">
        <v>1</v>
      </c>
      <c r="D5" s="25"/>
      <c r="E5" s="38">
        <v>11805.049000000001</v>
      </c>
      <c r="F5" s="25">
        <v>1</v>
      </c>
      <c r="G5" s="25"/>
      <c r="H5" s="38">
        <v>1204.8035</v>
      </c>
      <c r="I5" s="38">
        <v>1</v>
      </c>
    </row>
    <row r="6" spans="1:10" x14ac:dyDescent="0.2">
      <c r="A6" t="s">
        <v>26</v>
      </c>
      <c r="B6" s="38">
        <v>378.99700000000001</v>
      </c>
      <c r="C6" s="38">
        <v>0.9077011508017292</v>
      </c>
      <c r="D6" s="25"/>
      <c r="E6" s="38">
        <v>11762.76</v>
      </c>
      <c r="F6" s="38">
        <v>0.99641771923183031</v>
      </c>
      <c r="G6" s="25"/>
      <c r="H6" s="38">
        <v>732.68849999999986</v>
      </c>
      <c r="I6" s="38">
        <v>0.60813941858568632</v>
      </c>
    </row>
    <row r="7" spans="1:10" x14ac:dyDescent="0.2">
      <c r="A7" t="s">
        <v>27</v>
      </c>
      <c r="B7" s="38">
        <v>2057.5819999999999</v>
      </c>
      <c r="C7" s="25">
        <v>1</v>
      </c>
      <c r="D7" s="25"/>
      <c r="E7" s="38">
        <v>4355.5050000000001</v>
      </c>
      <c r="F7" s="25">
        <v>1</v>
      </c>
      <c r="G7" s="25"/>
      <c r="H7" s="38">
        <v>1046.1115000000002</v>
      </c>
      <c r="I7" s="25">
        <v>1</v>
      </c>
    </row>
    <row r="8" spans="1:10" x14ac:dyDescent="0.2">
      <c r="A8" t="s">
        <v>28</v>
      </c>
      <c r="B8" s="38">
        <v>1570.6645000000001</v>
      </c>
      <c r="C8" s="38">
        <v>0.76335451029412205</v>
      </c>
      <c r="D8" s="25"/>
      <c r="E8" s="38">
        <v>3658.1814999999997</v>
      </c>
      <c r="F8" s="38">
        <v>0.83989835851411021</v>
      </c>
      <c r="G8" s="25"/>
      <c r="H8" s="38">
        <v>869.69749999999999</v>
      </c>
      <c r="I8" s="38">
        <v>0.83136214447503909</v>
      </c>
    </row>
    <row r="9" spans="1:10" x14ac:dyDescent="0.2">
      <c r="A9" s="23" t="s">
        <v>29</v>
      </c>
      <c r="B9" s="39">
        <v>671.66566669999997</v>
      </c>
      <c r="C9" s="25">
        <v>1</v>
      </c>
      <c r="D9" s="25"/>
      <c r="E9" s="39">
        <v>929.90866670000003</v>
      </c>
      <c r="F9" s="25">
        <v>1</v>
      </c>
      <c r="G9" s="25"/>
      <c r="H9" s="39">
        <v>452.899</v>
      </c>
      <c r="I9" s="25">
        <v>1</v>
      </c>
      <c r="J9" s="23"/>
    </row>
    <row r="10" spans="1:10" x14ac:dyDescent="0.2">
      <c r="A10" s="23" t="s">
        <v>30</v>
      </c>
      <c r="B10" s="39">
        <v>666.37633330000006</v>
      </c>
      <c r="C10" s="26">
        <v>0.99057300000000004</v>
      </c>
      <c r="D10" s="25"/>
      <c r="E10" s="39">
        <v>1017.013</v>
      </c>
      <c r="F10" s="26">
        <v>1.1063160000000001</v>
      </c>
      <c r="G10" s="25"/>
      <c r="H10" s="39">
        <v>432.584</v>
      </c>
      <c r="I10" s="26">
        <v>0.94064999999999999</v>
      </c>
      <c r="J10" s="23"/>
    </row>
    <row r="11" spans="1:10" x14ac:dyDescent="0.2">
      <c r="A11" s="23" t="s">
        <v>31</v>
      </c>
      <c r="B11" s="25">
        <v>308.90533333333337</v>
      </c>
      <c r="C11" s="25">
        <v>1</v>
      </c>
      <c r="D11" s="25"/>
      <c r="E11" s="26">
        <v>388.78766666666667</v>
      </c>
      <c r="F11" s="25">
        <v>1</v>
      </c>
      <c r="G11" s="25"/>
      <c r="H11" s="26">
        <v>359.54599999999999</v>
      </c>
      <c r="I11" s="25">
        <v>1</v>
      </c>
      <c r="J11" s="23"/>
    </row>
    <row r="12" spans="1:10" x14ac:dyDescent="0.2">
      <c r="A12" s="23" t="s">
        <v>32</v>
      </c>
      <c r="B12" s="25">
        <v>270.99599999999998</v>
      </c>
      <c r="C12" s="26">
        <f>B12/B11</f>
        <v>0.87727847582215035</v>
      </c>
      <c r="D12" s="25"/>
      <c r="E12" s="26">
        <v>383.78866666666664</v>
      </c>
      <c r="F12" s="26">
        <f>E12/E11</f>
        <v>0.98714208183901575</v>
      </c>
      <c r="G12" s="25"/>
      <c r="H12" s="26">
        <v>310.17966666666666</v>
      </c>
      <c r="I12" s="26">
        <f>H12/H11</f>
        <v>0.86269814339936102</v>
      </c>
      <c r="J12" s="23"/>
    </row>
    <row r="13" spans="1:10" x14ac:dyDescent="0.2">
      <c r="A13" s="23"/>
      <c r="B13" s="25"/>
      <c r="C13" s="25"/>
      <c r="D13" s="25"/>
      <c r="E13" s="25"/>
      <c r="F13" s="25"/>
      <c r="G13" s="25"/>
      <c r="H13" s="25"/>
      <c r="I13" s="25"/>
      <c r="J13" s="23"/>
    </row>
    <row r="14" spans="1:10" x14ac:dyDescent="0.2">
      <c r="A14" s="23"/>
      <c r="B14" s="23"/>
      <c r="C14" s="23"/>
      <c r="D14" s="23"/>
      <c r="E14" s="23"/>
      <c r="F14" s="23"/>
      <c r="G14" s="23"/>
      <c r="H14" s="23"/>
      <c r="I14" s="23"/>
      <c r="J14" s="23"/>
    </row>
    <row r="20" spans="10:19" x14ac:dyDescent="0.2">
      <c r="K20" s="4"/>
    </row>
    <row r="21" spans="10:19" x14ac:dyDescent="0.2">
      <c r="R21" s="4"/>
    </row>
    <row r="22" spans="10:19" x14ac:dyDescent="0.2">
      <c r="Q22" s="4"/>
    </row>
    <row r="25" spans="10:19" x14ac:dyDescent="0.2">
      <c r="Q25" s="20"/>
    </row>
    <row r="26" spans="10:19" x14ac:dyDescent="0.2">
      <c r="J26" s="4"/>
    </row>
    <row r="27" spans="10:19" x14ac:dyDescent="0.2">
      <c r="J27" s="4"/>
    </row>
    <row r="30" spans="10:19" x14ac:dyDescent="0.2">
      <c r="K30" s="4"/>
      <c r="S30" s="4"/>
    </row>
    <row r="32" spans="10:19" x14ac:dyDescent="0.2">
      <c r="K32" s="4"/>
      <c r="S32" s="4"/>
    </row>
    <row r="33" spans="8:15" x14ac:dyDescent="0.2">
      <c r="H33" s="10"/>
      <c r="I33" s="10"/>
      <c r="J33" s="10"/>
      <c r="K33" s="10"/>
      <c r="L33" s="10"/>
      <c r="M33" s="10"/>
      <c r="N33" s="10"/>
      <c r="O33" s="10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A37A2-F3D9-7749-AB73-CB8C76D5C785}">
  <dimension ref="A1:I10"/>
  <sheetViews>
    <sheetView workbookViewId="0">
      <selection activeCell="I5" sqref="I5"/>
    </sheetView>
  </sheetViews>
  <sheetFormatPr baseColWidth="10" defaultRowHeight="16" x14ac:dyDescent="0.2"/>
  <cols>
    <col min="6" max="6" width="17.1640625" bestFit="1" customWidth="1"/>
  </cols>
  <sheetData>
    <row r="1" spans="1:9" x14ac:dyDescent="0.2">
      <c r="A1" s="18" t="s">
        <v>963</v>
      </c>
    </row>
    <row r="2" spans="1:9" x14ac:dyDescent="0.2">
      <c r="B2" t="s">
        <v>7</v>
      </c>
      <c r="D2" t="s">
        <v>0</v>
      </c>
      <c r="F2" t="s">
        <v>8</v>
      </c>
      <c r="G2" t="s">
        <v>9</v>
      </c>
      <c r="I2" t="s">
        <v>16</v>
      </c>
    </row>
    <row r="3" spans="1:9" x14ac:dyDescent="0.2">
      <c r="A3" t="s">
        <v>23</v>
      </c>
      <c r="B3" s="3">
        <v>17546740</v>
      </c>
      <c r="D3" s="3">
        <v>4844740</v>
      </c>
      <c r="F3">
        <f>B3/D3</f>
        <v>3.621812522447025</v>
      </c>
      <c r="G3">
        <f>AVERAGE(F3,F5,F7,F9)</f>
        <v>2.0975622315900622</v>
      </c>
      <c r="I3">
        <f>F3/$G$3</f>
        <v>1.7266770291251388</v>
      </c>
    </row>
    <row r="4" spans="1:9" x14ac:dyDescent="0.2">
      <c r="A4" t="s">
        <v>24</v>
      </c>
      <c r="B4" s="3">
        <v>9642497</v>
      </c>
      <c r="D4" s="3">
        <v>4935397</v>
      </c>
      <c r="F4">
        <f t="shared" ref="F4:F10" si="0">B4/D4</f>
        <v>1.9537429309131564</v>
      </c>
      <c r="I4">
        <f>F4/$G$3</f>
        <v>0.9314350256164351</v>
      </c>
    </row>
    <row r="5" spans="1:9" x14ac:dyDescent="0.2">
      <c r="A5" t="s">
        <v>25</v>
      </c>
      <c r="B5" s="3">
        <v>2638891</v>
      </c>
      <c r="D5" s="3">
        <v>2548255</v>
      </c>
      <c r="F5">
        <f t="shared" si="0"/>
        <v>1.0355678689927028</v>
      </c>
      <c r="I5">
        <f>F5/$G$3</f>
        <v>0.49370066518011629</v>
      </c>
    </row>
    <row r="6" spans="1:9" x14ac:dyDescent="0.2">
      <c r="A6" t="s">
        <v>26</v>
      </c>
      <c r="B6" s="3">
        <v>6449962</v>
      </c>
      <c r="D6" s="3">
        <v>2262033</v>
      </c>
      <c r="F6">
        <f t="shared" si="0"/>
        <v>2.8514004879681241</v>
      </c>
      <c r="I6">
        <f>F6/$G$3</f>
        <v>1.359387790752989</v>
      </c>
    </row>
    <row r="7" spans="1:9" x14ac:dyDescent="0.2">
      <c r="A7" t="s">
        <v>27</v>
      </c>
      <c r="B7" s="3">
        <v>12303933</v>
      </c>
      <c r="D7" s="3">
        <v>6155518</v>
      </c>
      <c r="F7">
        <f t="shared" si="0"/>
        <v>1.9988460759923048</v>
      </c>
      <c r="I7">
        <f>F7/$G$3</f>
        <v>0.95293767492994697</v>
      </c>
    </row>
    <row r="8" spans="1:9" x14ac:dyDescent="0.2">
      <c r="A8" t="s">
        <v>28</v>
      </c>
      <c r="B8" s="3">
        <v>13422326</v>
      </c>
      <c r="D8" s="3">
        <v>5456397</v>
      </c>
      <c r="F8">
        <f t="shared" si="0"/>
        <v>2.4599247452119046</v>
      </c>
      <c r="I8">
        <f>F8/$G$3</f>
        <v>1.1727541181684764</v>
      </c>
    </row>
    <row r="9" spans="1:9" x14ac:dyDescent="0.2">
      <c r="A9" t="s">
        <v>29</v>
      </c>
      <c r="B9" s="3">
        <v>11454205</v>
      </c>
      <c r="D9" s="3">
        <v>6605569</v>
      </c>
      <c r="F9">
        <f t="shared" si="0"/>
        <v>1.7340224589282165</v>
      </c>
      <c r="I9">
        <f>F9/$G$3</f>
        <v>0.82668463076479815</v>
      </c>
    </row>
    <row r="10" spans="1:9" x14ac:dyDescent="0.2">
      <c r="A10" t="s">
        <v>30</v>
      </c>
      <c r="B10" s="3">
        <v>13370033</v>
      </c>
      <c r="D10" s="3">
        <v>7455740</v>
      </c>
      <c r="F10">
        <f t="shared" si="0"/>
        <v>1.793253654231505</v>
      </c>
      <c r="I10">
        <f>F10/$G$3</f>
        <v>0.85492274184977324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73CCB-54CD-5A40-A298-93A752837B1E}">
  <dimension ref="A1:N28"/>
  <sheetViews>
    <sheetView workbookViewId="0">
      <selection activeCell="G14" sqref="G14"/>
    </sheetView>
  </sheetViews>
  <sheetFormatPr baseColWidth="10" defaultRowHeight="16" x14ac:dyDescent="0.2"/>
  <cols>
    <col min="4" max="4" width="12.1640625" bestFit="1" customWidth="1"/>
    <col min="5" max="5" width="11.6640625" bestFit="1" customWidth="1"/>
    <col min="6" max="6" width="8.6640625" bestFit="1" customWidth="1"/>
    <col min="11" max="11" width="12.1640625" bestFit="1" customWidth="1"/>
  </cols>
  <sheetData>
    <row r="1" spans="1:12" x14ac:dyDescent="0.2">
      <c r="A1" s="18" t="s">
        <v>1057</v>
      </c>
    </row>
    <row r="2" spans="1:12" x14ac:dyDescent="0.2">
      <c r="B2" t="s">
        <v>740</v>
      </c>
      <c r="C2" t="s">
        <v>0</v>
      </c>
      <c r="D2" t="s">
        <v>12</v>
      </c>
      <c r="E2" t="s">
        <v>9</v>
      </c>
      <c r="F2" t="s">
        <v>22</v>
      </c>
      <c r="L2" s="43"/>
    </row>
    <row r="3" spans="1:12" x14ac:dyDescent="0.2">
      <c r="A3" t="s">
        <v>971</v>
      </c>
      <c r="B3" s="3">
        <v>12662589</v>
      </c>
      <c r="C3" s="3">
        <v>12408690</v>
      </c>
      <c r="D3" s="9">
        <f>B3/C3</f>
        <v>1.0204613863348992</v>
      </c>
      <c r="E3" s="32">
        <f>D3</f>
        <v>1.0204613863348992</v>
      </c>
      <c r="F3" s="9">
        <f>D3/D3</f>
        <v>1</v>
      </c>
    </row>
    <row r="4" spans="1:12" ht="17" x14ac:dyDescent="0.2">
      <c r="A4" t="s">
        <v>972</v>
      </c>
      <c r="B4" s="3">
        <v>14633296</v>
      </c>
      <c r="C4" s="3">
        <v>14982782</v>
      </c>
      <c r="D4" s="9">
        <f>B4/C4</f>
        <v>0.97667415837726268</v>
      </c>
      <c r="F4" s="9">
        <f>D4/D3</f>
        <v>0.95709075468803062</v>
      </c>
      <c r="G4" s="7"/>
      <c r="H4" s="7"/>
    </row>
    <row r="5" spans="1:12" ht="17" x14ac:dyDescent="0.2">
      <c r="A5" t="s">
        <v>973</v>
      </c>
      <c r="B5" s="3">
        <v>623991</v>
      </c>
      <c r="C5">
        <v>322006.6879276713</v>
      </c>
      <c r="D5" s="9">
        <f>B5/C5</f>
        <v>1.9378200000000001</v>
      </c>
      <c r="E5" s="28">
        <f>AVERAGE(D5,D7,D9)</f>
        <v>7.1721363333333343</v>
      </c>
      <c r="F5" s="9">
        <f>D5/$E$5</f>
        <v>0.27018727892744554</v>
      </c>
      <c r="G5" s="7"/>
      <c r="H5" s="7"/>
    </row>
    <row r="6" spans="1:12" ht="17" x14ac:dyDescent="0.2">
      <c r="A6" t="s">
        <v>974</v>
      </c>
      <c r="B6" s="3">
        <v>763456</v>
      </c>
      <c r="C6">
        <v>248107.88554076498</v>
      </c>
      <c r="D6" s="9">
        <f>B6/C6</f>
        <v>3.0771130000000002</v>
      </c>
      <c r="F6" s="9">
        <f t="shared" ref="F6:F10" si="0">D6/$E$5</f>
        <v>0.42903715949998905</v>
      </c>
      <c r="G6" s="7"/>
    </row>
    <row r="7" spans="1:12" ht="17" x14ac:dyDescent="0.2">
      <c r="A7" t="s">
        <v>975</v>
      </c>
      <c r="B7" s="3">
        <v>1981941</v>
      </c>
      <c r="C7">
        <v>252125.15906174592</v>
      </c>
      <c r="D7" s="9">
        <f t="shared" ref="D7:D10" si="1">B7/C7</f>
        <v>7.8609410000000004</v>
      </c>
      <c r="F7" s="9">
        <f t="shared" si="0"/>
        <v>1.0960389812259099</v>
      </c>
      <c r="G7" s="7"/>
    </row>
    <row r="8" spans="1:12" x14ac:dyDescent="0.2">
      <c r="A8" t="s">
        <v>976</v>
      </c>
      <c r="B8" s="3">
        <v>2678527</v>
      </c>
      <c r="C8">
        <v>337939.19351122918</v>
      </c>
      <c r="D8" s="9">
        <f t="shared" si="1"/>
        <v>7.9260619999999991</v>
      </c>
      <c r="F8" s="9">
        <f t="shared" si="0"/>
        <v>1.1051187026608387</v>
      </c>
    </row>
    <row r="9" spans="1:12" x14ac:dyDescent="0.2">
      <c r="A9" t="s">
        <v>977</v>
      </c>
      <c r="B9" s="3">
        <v>3611820</v>
      </c>
      <c r="C9">
        <v>308237.62584436737</v>
      </c>
      <c r="D9" s="9">
        <f t="shared" si="1"/>
        <v>11.717648000000001</v>
      </c>
      <c r="F9" s="9">
        <f t="shared" si="0"/>
        <v>1.6337737398466443</v>
      </c>
    </row>
    <row r="10" spans="1:12" x14ac:dyDescent="0.2">
      <c r="A10" t="s">
        <v>978</v>
      </c>
      <c r="B10" s="3">
        <v>2656527</v>
      </c>
      <c r="C10">
        <v>456074.14541690057</v>
      </c>
      <c r="D10" s="9">
        <f t="shared" si="1"/>
        <v>5.82477</v>
      </c>
      <c r="F10" s="9">
        <f t="shared" si="0"/>
        <v>0.81213877278499391</v>
      </c>
    </row>
    <row r="13" spans="1:12" ht="17" x14ac:dyDescent="0.2">
      <c r="I13" s="7"/>
      <c r="J13" s="7"/>
    </row>
    <row r="14" spans="1:12" ht="17" x14ac:dyDescent="0.2">
      <c r="I14" s="7"/>
      <c r="J14" s="7"/>
    </row>
    <row r="15" spans="1:12" ht="17" x14ac:dyDescent="0.2">
      <c r="I15" s="7"/>
      <c r="J15" s="7"/>
    </row>
    <row r="16" spans="1:12" ht="17" x14ac:dyDescent="0.2">
      <c r="I16" s="7"/>
      <c r="J16" s="7"/>
    </row>
    <row r="23" spans="2:14" x14ac:dyDescent="0.2">
      <c r="B23" s="3"/>
      <c r="D23" s="3"/>
      <c r="J23" s="3"/>
      <c r="L23" s="3"/>
    </row>
    <row r="24" spans="2:14" x14ac:dyDescent="0.2">
      <c r="B24" s="3"/>
      <c r="D24" s="3"/>
      <c r="J24" s="3"/>
      <c r="L24" s="3"/>
      <c r="N24" s="3"/>
    </row>
    <row r="25" spans="2:14" x14ac:dyDescent="0.2">
      <c r="B25" s="3"/>
      <c r="D25" s="3"/>
      <c r="J25" s="3"/>
      <c r="L25" s="3"/>
    </row>
    <row r="26" spans="2:14" x14ac:dyDescent="0.2">
      <c r="B26" s="3"/>
      <c r="D26" s="3"/>
      <c r="J26" s="3"/>
      <c r="L26" s="3"/>
    </row>
    <row r="27" spans="2:14" x14ac:dyDescent="0.2">
      <c r="B27" s="3"/>
      <c r="D27" s="3"/>
      <c r="J27" s="3"/>
      <c r="L27" s="3"/>
    </row>
    <row r="28" spans="2:14" x14ac:dyDescent="0.2">
      <c r="B28" s="3"/>
      <c r="D28" s="3"/>
      <c r="J28" s="3"/>
      <c r="L28" s="3"/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94CA9-164D-324E-B795-00CBE31E40A8}">
  <dimension ref="A2:I27"/>
  <sheetViews>
    <sheetView zoomScale="92" zoomScaleNormal="92" workbookViewId="0">
      <selection activeCell="E29" sqref="E29"/>
    </sheetView>
  </sheetViews>
  <sheetFormatPr baseColWidth="10" defaultRowHeight="16" x14ac:dyDescent="0.2"/>
  <cols>
    <col min="2" max="2" width="22.33203125" bestFit="1" customWidth="1"/>
    <col min="3" max="3" width="8.83203125" bestFit="1" customWidth="1"/>
    <col min="4" max="4" width="8.6640625" bestFit="1" customWidth="1"/>
    <col min="5" max="5" width="17" bestFit="1" customWidth="1"/>
    <col min="6" max="6" width="8.83203125" bestFit="1" customWidth="1"/>
    <col min="8" max="8" width="17.83203125" bestFit="1" customWidth="1"/>
  </cols>
  <sheetData>
    <row r="2" spans="1:9" x14ac:dyDescent="0.2">
      <c r="A2" s="19" t="s">
        <v>33</v>
      </c>
      <c r="C2" s="15"/>
      <c r="D2" s="15"/>
      <c r="E2" s="15"/>
      <c r="F2" s="15"/>
      <c r="G2" s="15"/>
      <c r="H2" s="15"/>
      <c r="I2" s="15"/>
    </row>
    <row r="3" spans="1:9" x14ac:dyDescent="0.2">
      <c r="B3" s="15" t="s">
        <v>19</v>
      </c>
      <c r="C3" s="15" t="s">
        <v>22</v>
      </c>
      <c r="D3" s="15"/>
      <c r="E3" s="15" t="s">
        <v>20</v>
      </c>
      <c r="F3" s="15" t="s">
        <v>22</v>
      </c>
      <c r="G3" s="15"/>
      <c r="H3" s="15" t="s">
        <v>21</v>
      </c>
      <c r="I3" s="15" t="s">
        <v>22</v>
      </c>
    </row>
    <row r="4" spans="1:9" x14ac:dyDescent="0.2">
      <c r="A4" t="s">
        <v>23</v>
      </c>
      <c r="B4" s="17">
        <v>477.2885</v>
      </c>
      <c r="C4" s="16">
        <f>B4/B4</f>
        <v>1</v>
      </c>
      <c r="D4" s="15"/>
      <c r="E4" s="17">
        <v>1773.864</v>
      </c>
      <c r="F4" s="16">
        <f>E4/E4</f>
        <v>1</v>
      </c>
      <c r="G4" s="15"/>
      <c r="H4" s="17">
        <v>955.85500000000002</v>
      </c>
      <c r="I4" s="16">
        <f>H4/H4</f>
        <v>1</v>
      </c>
    </row>
    <row r="5" spans="1:9" x14ac:dyDescent="0.2">
      <c r="A5" t="s">
        <v>24</v>
      </c>
      <c r="B5" s="17">
        <v>377.59449999999998</v>
      </c>
      <c r="C5" s="16">
        <f>B5/B4</f>
        <v>0.79112423618000427</v>
      </c>
      <c r="D5" s="15"/>
      <c r="E5" s="17">
        <v>1476.7929999999999</v>
      </c>
      <c r="F5" s="16">
        <f>E5/E4</f>
        <v>0.8325288748179116</v>
      </c>
      <c r="G5" s="15"/>
      <c r="H5" s="17">
        <v>896.71</v>
      </c>
      <c r="I5" s="16">
        <f>H5/H4</f>
        <v>0.93812346014824421</v>
      </c>
    </row>
    <row r="6" spans="1:9" x14ac:dyDescent="0.2">
      <c r="A6" t="s">
        <v>25</v>
      </c>
      <c r="B6" s="17">
        <v>2946.2570000000001</v>
      </c>
      <c r="C6" s="16">
        <f>B6/B6</f>
        <v>1</v>
      </c>
      <c r="D6" s="15"/>
      <c r="E6" s="17">
        <v>4722.8379999999997</v>
      </c>
      <c r="F6" s="16">
        <f>E6/E6</f>
        <v>1</v>
      </c>
      <c r="G6" s="15"/>
      <c r="H6" s="17">
        <v>972.25800000000004</v>
      </c>
      <c r="I6" s="16">
        <f>H6/H6</f>
        <v>1</v>
      </c>
    </row>
    <row r="7" spans="1:9" x14ac:dyDescent="0.2">
      <c r="A7" t="s">
        <v>26</v>
      </c>
      <c r="B7" s="17">
        <v>2255.8139999999999</v>
      </c>
      <c r="C7" s="16">
        <f>B7/B6</f>
        <v>0.76565418427516674</v>
      </c>
      <c r="D7" s="15"/>
      <c r="E7" s="17">
        <v>3507.0230000000001</v>
      </c>
      <c r="F7" s="16">
        <f>E7/E6</f>
        <v>0.74256686339865996</v>
      </c>
      <c r="G7" s="15"/>
      <c r="H7" s="17">
        <v>924.17470000000003</v>
      </c>
      <c r="I7" s="16">
        <f>H7/H6</f>
        <v>0.95054471138319252</v>
      </c>
    </row>
    <row r="8" spans="1:9" x14ac:dyDescent="0.2">
      <c r="A8" t="s">
        <v>27</v>
      </c>
      <c r="B8" s="17">
        <v>2057.5819999999999</v>
      </c>
      <c r="C8" s="16">
        <f>B8/B8</f>
        <v>1</v>
      </c>
      <c r="D8" s="15"/>
      <c r="E8" s="17">
        <v>4355.5050000000001</v>
      </c>
      <c r="F8" s="16">
        <f>E8/E8</f>
        <v>1</v>
      </c>
      <c r="G8" s="15"/>
      <c r="H8" s="17">
        <v>1046.1120000000001</v>
      </c>
      <c r="I8" s="16">
        <f>H8/H8</f>
        <v>1</v>
      </c>
    </row>
    <row r="9" spans="1:9" x14ac:dyDescent="0.2">
      <c r="A9" t="s">
        <v>28</v>
      </c>
      <c r="B9" s="17">
        <v>1570.665</v>
      </c>
      <c r="C9" s="16">
        <f>B9/B8</f>
        <v>0.763354753297803</v>
      </c>
      <c r="D9" s="15"/>
      <c r="E9" s="17">
        <v>3658.1819999999998</v>
      </c>
      <c r="F9" s="16">
        <f>E9/E8</f>
        <v>0.83989847331136103</v>
      </c>
      <c r="G9" s="15"/>
      <c r="H9" s="17">
        <v>869.69749999999999</v>
      </c>
      <c r="I9" s="16">
        <f>H9/H8</f>
        <v>0.83136174711694344</v>
      </c>
    </row>
    <row r="10" spans="1:9" x14ac:dyDescent="0.2">
      <c r="A10" t="s">
        <v>29</v>
      </c>
      <c r="B10" s="17">
        <v>3059.4070000000002</v>
      </c>
      <c r="C10" s="16">
        <f>B10/B10</f>
        <v>1</v>
      </c>
      <c r="D10" s="15"/>
      <c r="E10" s="17">
        <v>2536.5549999999998</v>
      </c>
      <c r="F10" s="16">
        <f>E10/E10</f>
        <v>1</v>
      </c>
      <c r="G10" s="15"/>
      <c r="H10" s="15"/>
      <c r="I10" s="16"/>
    </row>
    <row r="11" spans="1:9" x14ac:dyDescent="0.2">
      <c r="A11" t="s">
        <v>30</v>
      </c>
      <c r="B11" s="17">
        <v>2895.7979999999998</v>
      </c>
      <c r="C11" s="16">
        <f>B11/B10</f>
        <v>0.9465226431135183</v>
      </c>
      <c r="D11" s="15"/>
      <c r="E11" s="17">
        <v>2199.2919999999999</v>
      </c>
      <c r="F11" s="16">
        <f>E11/E10</f>
        <v>0.86703895637981443</v>
      </c>
      <c r="G11" s="15"/>
      <c r="H11" s="15"/>
      <c r="I11" s="16"/>
    </row>
    <row r="12" spans="1:9" x14ac:dyDescent="0.2">
      <c r="A12" t="s">
        <v>31</v>
      </c>
      <c r="B12" s="17">
        <v>1320.383</v>
      </c>
      <c r="C12" s="16">
        <f>B12/B12</f>
        <v>1</v>
      </c>
      <c r="D12" s="15"/>
      <c r="E12" s="17">
        <v>1450.9290000000001</v>
      </c>
      <c r="F12" s="16">
        <f>E12/E12</f>
        <v>1</v>
      </c>
      <c r="G12" s="15"/>
      <c r="H12" s="17">
        <v>876.34450000000004</v>
      </c>
      <c r="I12" s="16">
        <f>H12/H12</f>
        <v>1</v>
      </c>
    </row>
    <row r="13" spans="1:9" x14ac:dyDescent="0.2">
      <c r="A13" t="s">
        <v>32</v>
      </c>
      <c r="B13" s="17">
        <v>1168.088</v>
      </c>
      <c r="C13" s="16">
        <f>B13/B12</f>
        <v>0.88465846652069891</v>
      </c>
      <c r="D13" s="15"/>
      <c r="E13" s="17">
        <v>1276.8140000000001</v>
      </c>
      <c r="F13" s="16">
        <f>E13/E12</f>
        <v>0.87999757396812661</v>
      </c>
      <c r="G13" s="15"/>
      <c r="H13" s="17">
        <v>811.70399999999995</v>
      </c>
      <c r="I13" s="16">
        <f>H13/H12</f>
        <v>0.92623848269715836</v>
      </c>
    </row>
    <row r="15" spans="1:9" ht="17" x14ac:dyDescent="0.2">
      <c r="B15" s="7"/>
      <c r="C15" s="7"/>
    </row>
    <row r="20" spans="2:6" ht="17" x14ac:dyDescent="0.2">
      <c r="B20" s="7"/>
      <c r="C20" s="7"/>
      <c r="D20" s="8"/>
    </row>
    <row r="21" spans="2:6" ht="17" x14ac:dyDescent="0.2">
      <c r="B21" s="7"/>
      <c r="C21" s="7"/>
      <c r="E21" s="8"/>
      <c r="F21" s="8"/>
    </row>
    <row r="22" spans="2:6" ht="17" x14ac:dyDescent="0.2">
      <c r="B22" s="8"/>
      <c r="C22" s="8"/>
      <c r="D22" s="7"/>
    </row>
    <row r="23" spans="2:6" ht="17" x14ac:dyDescent="0.2">
      <c r="B23" s="7"/>
      <c r="C23" s="7"/>
      <c r="E23" s="7"/>
      <c r="F23" s="7"/>
    </row>
    <row r="24" spans="2:6" ht="17" x14ac:dyDescent="0.2">
      <c r="B24" s="7"/>
      <c r="C24" s="7"/>
      <c r="D24" s="7"/>
      <c r="E24" s="7"/>
      <c r="F24" s="7"/>
    </row>
    <row r="25" spans="2:6" ht="17" x14ac:dyDescent="0.2">
      <c r="B25" s="7"/>
      <c r="C25" s="7"/>
      <c r="E25" s="7"/>
      <c r="F25" s="7"/>
    </row>
    <row r="26" spans="2:6" ht="17" x14ac:dyDescent="0.2">
      <c r="B26" s="7"/>
      <c r="C26" s="7"/>
    </row>
    <row r="27" spans="2:6" ht="17" x14ac:dyDescent="0.2">
      <c r="B27" s="7"/>
      <c r="C27" s="7"/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15E85-9C0A-DE4B-BA4B-2BF59B607D49}">
  <dimension ref="A1:M17"/>
  <sheetViews>
    <sheetView workbookViewId="0">
      <selection activeCell="F3" sqref="F3:F16"/>
    </sheetView>
  </sheetViews>
  <sheetFormatPr baseColWidth="10" defaultRowHeight="16" x14ac:dyDescent="0.2"/>
  <cols>
    <col min="5" max="5" width="19.5" bestFit="1" customWidth="1"/>
  </cols>
  <sheetData>
    <row r="1" spans="1:13" x14ac:dyDescent="0.2">
      <c r="A1" s="18" t="s">
        <v>1048</v>
      </c>
    </row>
    <row r="2" spans="1:13" x14ac:dyDescent="0.2">
      <c r="A2" s="10"/>
      <c r="B2" s="10" t="s">
        <v>1049</v>
      </c>
      <c r="C2" s="42" t="s">
        <v>1050</v>
      </c>
      <c r="D2" s="10"/>
      <c r="E2" s="10" t="s">
        <v>1051</v>
      </c>
      <c r="F2" s="10" t="s">
        <v>711</v>
      </c>
      <c r="H2" s="10"/>
      <c r="I2" s="10"/>
    </row>
    <row r="3" spans="1:13" x14ac:dyDescent="0.2">
      <c r="A3" s="10" t="s">
        <v>971</v>
      </c>
      <c r="B3" s="11">
        <v>3988406</v>
      </c>
      <c r="C3" s="11">
        <v>12174719</v>
      </c>
      <c r="D3" s="10"/>
      <c r="E3" s="10">
        <f>B3/C3</f>
        <v>0.32759737616942125</v>
      </c>
      <c r="F3" s="50">
        <f>E3/E3</f>
        <v>1</v>
      </c>
      <c r="H3" s="10"/>
      <c r="I3" s="10"/>
    </row>
    <row r="4" spans="1:13" x14ac:dyDescent="0.2">
      <c r="A4" s="10" t="s">
        <v>972</v>
      </c>
      <c r="B4" s="11">
        <v>3236062</v>
      </c>
      <c r="C4" s="11">
        <v>10759841</v>
      </c>
      <c r="D4" s="10"/>
      <c r="E4" s="10">
        <f t="shared" ref="E4:E10" si="0">B4/C4</f>
        <v>0.30075370072847729</v>
      </c>
      <c r="F4" s="50">
        <f>E4/E3</f>
        <v>0.91805894248963271</v>
      </c>
      <c r="H4" s="10"/>
      <c r="I4" s="10"/>
    </row>
    <row r="5" spans="1:13" x14ac:dyDescent="0.2">
      <c r="A5" s="10" t="s">
        <v>973</v>
      </c>
      <c r="B5" s="11">
        <v>7877305</v>
      </c>
      <c r="C5" s="11">
        <v>10355083</v>
      </c>
      <c r="D5" s="10"/>
      <c r="E5" s="10">
        <f t="shared" si="0"/>
        <v>0.76071867313859287</v>
      </c>
      <c r="F5" s="50">
        <f>E5/E5</f>
        <v>1</v>
      </c>
      <c r="H5" s="10"/>
      <c r="I5" s="10"/>
    </row>
    <row r="6" spans="1:13" x14ac:dyDescent="0.2">
      <c r="A6" s="10" t="s">
        <v>974</v>
      </c>
      <c r="B6" s="11">
        <v>5640284</v>
      </c>
      <c r="C6" s="11">
        <v>9054184</v>
      </c>
      <c r="D6" s="10"/>
      <c r="E6" s="10">
        <f t="shared" si="0"/>
        <v>0.6229477996029239</v>
      </c>
      <c r="F6" s="50">
        <f>E6/E5</f>
        <v>0.81889379293497511</v>
      </c>
      <c r="H6" s="10"/>
      <c r="I6" s="10"/>
    </row>
    <row r="7" spans="1:13" x14ac:dyDescent="0.2">
      <c r="A7" s="10" t="s">
        <v>975</v>
      </c>
      <c r="B7" s="11">
        <v>2006820</v>
      </c>
      <c r="C7" s="11">
        <v>6949527</v>
      </c>
      <c r="D7" s="10"/>
      <c r="E7" s="10">
        <f t="shared" si="0"/>
        <v>0.28877073216637622</v>
      </c>
      <c r="F7" s="50">
        <f>E7/E7</f>
        <v>1</v>
      </c>
      <c r="H7" s="10"/>
      <c r="I7" s="10"/>
    </row>
    <row r="8" spans="1:13" ht="17" x14ac:dyDescent="0.2">
      <c r="A8" s="10" t="s">
        <v>976</v>
      </c>
      <c r="B8" s="11">
        <v>820284</v>
      </c>
      <c r="C8" s="11">
        <v>2689648</v>
      </c>
      <c r="D8" s="10"/>
      <c r="E8" s="10">
        <f t="shared" si="0"/>
        <v>0.30497819789057901</v>
      </c>
      <c r="F8" s="50">
        <f>E8/E7</f>
        <v>1.0561257216152529</v>
      </c>
      <c r="H8" s="10"/>
      <c r="I8" s="10"/>
      <c r="L8" s="7"/>
      <c r="M8" s="45"/>
    </row>
    <row r="9" spans="1:13" ht="17" x14ac:dyDescent="0.2">
      <c r="A9" s="10" t="s">
        <v>977</v>
      </c>
      <c r="B9" s="11">
        <v>2295991</v>
      </c>
      <c r="C9" s="11">
        <v>8188640</v>
      </c>
      <c r="D9" s="10"/>
      <c r="E9" s="10">
        <f t="shared" si="0"/>
        <v>0.2803873414877196</v>
      </c>
      <c r="F9" s="50">
        <f>E9/E9</f>
        <v>1</v>
      </c>
      <c r="H9" s="10"/>
      <c r="I9" s="10"/>
      <c r="L9" s="7"/>
      <c r="M9" s="46"/>
    </row>
    <row r="10" spans="1:13" ht="17" x14ac:dyDescent="0.2">
      <c r="A10" s="10" t="s">
        <v>978</v>
      </c>
      <c r="B10" s="11">
        <v>1867698</v>
      </c>
      <c r="C10" s="11">
        <v>10565610</v>
      </c>
      <c r="D10" s="10"/>
      <c r="E10" s="10">
        <f>B10/C10</f>
        <v>0.17677143108632629</v>
      </c>
      <c r="F10" s="50">
        <f>E10/E9</f>
        <v>0.63045439265691139</v>
      </c>
      <c r="H10" s="10"/>
      <c r="I10" s="10"/>
      <c r="L10" s="7"/>
      <c r="M10" s="47"/>
    </row>
    <row r="11" spans="1:13" ht="17" x14ac:dyDescent="0.2">
      <c r="A11" s="10" t="s">
        <v>979</v>
      </c>
      <c r="B11" s="11">
        <v>15550255</v>
      </c>
      <c r="C11" s="11">
        <v>12373376</v>
      </c>
      <c r="D11" s="10"/>
      <c r="E11" s="10">
        <f>B11/C11</f>
        <v>1.2567511890045207</v>
      </c>
      <c r="F11" s="50">
        <f>E11/E11</f>
        <v>1</v>
      </c>
      <c r="H11" s="10"/>
      <c r="I11" s="10"/>
      <c r="L11" s="7"/>
      <c r="M11" s="7"/>
    </row>
    <row r="12" spans="1:13" ht="17" x14ac:dyDescent="0.2">
      <c r="A12" s="10" t="s">
        <v>980</v>
      </c>
      <c r="B12" s="11">
        <v>14171912</v>
      </c>
      <c r="C12" s="11">
        <v>11625912</v>
      </c>
      <c r="D12" s="10"/>
      <c r="E12" s="10">
        <f>B12/C12</f>
        <v>1.2189935722892105</v>
      </c>
      <c r="F12" s="50">
        <f>E12/E11</f>
        <v>0.96995617187741179</v>
      </c>
      <c r="H12" s="10"/>
      <c r="I12" s="10"/>
      <c r="L12" s="7"/>
      <c r="M12" s="7"/>
    </row>
    <row r="13" spans="1:13" ht="17" x14ac:dyDescent="0.2">
      <c r="A13" s="10" t="s">
        <v>981</v>
      </c>
      <c r="B13" s="11">
        <v>10978326</v>
      </c>
      <c r="C13" s="11">
        <v>10644669</v>
      </c>
      <c r="D13" s="10"/>
      <c r="E13" s="10">
        <f t="shared" ref="E12:E16" si="1">B13/C13</f>
        <v>1.0313449859267583</v>
      </c>
      <c r="F13" s="50">
        <f>E13/E13</f>
        <v>1</v>
      </c>
      <c r="H13" s="10"/>
      <c r="I13" s="10"/>
      <c r="L13" s="7"/>
      <c r="M13" s="48"/>
    </row>
    <row r="14" spans="1:13" x14ac:dyDescent="0.2">
      <c r="A14" s="10" t="s">
        <v>982</v>
      </c>
      <c r="B14" s="11">
        <v>7005083</v>
      </c>
      <c r="C14" s="11">
        <v>5119841</v>
      </c>
      <c r="D14" s="10"/>
      <c r="E14" s="10">
        <f t="shared" si="1"/>
        <v>1.3682227631678405</v>
      </c>
      <c r="F14" s="50">
        <f>E14/E13</f>
        <v>1.3266392738006736</v>
      </c>
      <c r="H14" s="10"/>
      <c r="I14" s="10"/>
    </row>
    <row r="15" spans="1:13" x14ac:dyDescent="0.2">
      <c r="A15" s="10" t="s">
        <v>989</v>
      </c>
      <c r="B15" s="11">
        <v>11553912</v>
      </c>
      <c r="C15" s="11">
        <v>17012912</v>
      </c>
      <c r="D15" s="10"/>
      <c r="E15" s="10">
        <f t="shared" si="1"/>
        <v>0.67912606613141835</v>
      </c>
      <c r="F15" s="50">
        <f>E15/E15</f>
        <v>1</v>
      </c>
      <c r="H15" s="10"/>
      <c r="I15" s="10"/>
    </row>
    <row r="16" spans="1:13" x14ac:dyDescent="0.2">
      <c r="A16" s="10" t="s">
        <v>988</v>
      </c>
      <c r="B16" s="11">
        <v>14491790</v>
      </c>
      <c r="C16" s="11">
        <v>16311497</v>
      </c>
      <c r="D16" s="10"/>
      <c r="E16" s="10">
        <f t="shared" si="1"/>
        <v>0.88844022102937581</v>
      </c>
      <c r="F16" s="50">
        <f>E16/E15</f>
        <v>1.3082110455431302</v>
      </c>
      <c r="H16" s="10"/>
      <c r="I16" s="10"/>
    </row>
    <row r="17" spans="6:6" x14ac:dyDescent="0.2">
      <c r="F17" s="49"/>
    </row>
  </sheetData>
  <phoneticPr fontId="14" type="noConversion"/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E71D-DD9B-3246-83A8-5CD71896C436}">
  <dimension ref="A1:G15"/>
  <sheetViews>
    <sheetView workbookViewId="0">
      <selection activeCell="M8" sqref="M8"/>
    </sheetView>
  </sheetViews>
  <sheetFormatPr baseColWidth="10" defaultRowHeight="16" x14ac:dyDescent="0.2"/>
  <cols>
    <col min="6" max="7" width="12.1640625" bestFit="1" customWidth="1"/>
  </cols>
  <sheetData>
    <row r="1" spans="1:7" x14ac:dyDescent="0.2">
      <c r="A1" s="18" t="s">
        <v>985</v>
      </c>
    </row>
    <row r="3" spans="1:7" x14ac:dyDescent="0.2">
      <c r="B3" t="s">
        <v>11</v>
      </c>
      <c r="D3" s="29" t="s">
        <v>983</v>
      </c>
      <c r="F3" t="s">
        <v>984</v>
      </c>
      <c r="G3" t="s">
        <v>711</v>
      </c>
    </row>
    <row r="4" spans="1:7" x14ac:dyDescent="0.2">
      <c r="A4" t="s">
        <v>971</v>
      </c>
      <c r="B4" s="3">
        <v>4872113</v>
      </c>
      <c r="D4" s="3">
        <v>2155113</v>
      </c>
      <c r="F4">
        <v>2.2607227556049265</v>
      </c>
      <c r="G4">
        <v>1</v>
      </c>
    </row>
    <row r="5" spans="1:7" x14ac:dyDescent="0.2">
      <c r="A5" t="s">
        <v>972</v>
      </c>
      <c r="B5" s="3">
        <v>8428991</v>
      </c>
      <c r="D5" s="3">
        <v>6010284</v>
      </c>
      <c r="F5">
        <v>1.4024280716185791</v>
      </c>
      <c r="G5">
        <v>0.62034500610107579</v>
      </c>
    </row>
    <row r="6" spans="1:7" x14ac:dyDescent="0.2">
      <c r="A6" t="s">
        <v>973</v>
      </c>
      <c r="B6" s="3">
        <v>2698113</v>
      </c>
      <c r="D6" s="3">
        <v>1099698</v>
      </c>
      <c r="F6">
        <v>2.4535035982606135</v>
      </c>
      <c r="G6">
        <v>1</v>
      </c>
    </row>
    <row r="7" spans="1:7" x14ac:dyDescent="0.2">
      <c r="A7" t="s">
        <v>974</v>
      </c>
      <c r="B7" s="3">
        <v>7414234</v>
      </c>
      <c r="D7" s="3">
        <v>3150355</v>
      </c>
      <c r="F7">
        <v>2.3534598481758406</v>
      </c>
      <c r="G7">
        <v>0.95922412742508389</v>
      </c>
    </row>
    <row r="8" spans="1:7" x14ac:dyDescent="0.2">
      <c r="A8" t="s">
        <v>975</v>
      </c>
      <c r="B8" s="3">
        <v>5756062</v>
      </c>
      <c r="D8" s="3">
        <v>2766355</v>
      </c>
      <c r="F8">
        <v>2.0807387338212195</v>
      </c>
      <c r="G8">
        <v>1</v>
      </c>
    </row>
    <row r="9" spans="1:7" x14ac:dyDescent="0.2">
      <c r="A9" t="s">
        <v>976</v>
      </c>
      <c r="B9" s="3">
        <v>3817113</v>
      </c>
      <c r="D9" s="3">
        <v>2087184</v>
      </c>
      <c r="F9">
        <v>1.8288339695973139</v>
      </c>
      <c r="G9">
        <v>0.87893493780389742</v>
      </c>
    </row>
    <row r="10" spans="1:7" x14ac:dyDescent="0.2">
      <c r="A10" t="s">
        <v>977</v>
      </c>
      <c r="B10" s="3">
        <v>2445355</v>
      </c>
      <c r="D10" s="3">
        <v>1682184</v>
      </c>
      <c r="F10">
        <v>1.4536786701098097</v>
      </c>
      <c r="G10">
        <v>1</v>
      </c>
    </row>
    <row r="11" spans="1:7" x14ac:dyDescent="0.2">
      <c r="A11" t="s">
        <v>978</v>
      </c>
      <c r="B11" s="3">
        <v>6900891</v>
      </c>
      <c r="D11" s="3">
        <v>3665012</v>
      </c>
      <c r="F11">
        <v>1.8829108881498888</v>
      </c>
      <c r="G11">
        <v>1.2952731073694954</v>
      </c>
    </row>
    <row r="12" spans="1:7" x14ac:dyDescent="0.2">
      <c r="A12" t="s">
        <v>979</v>
      </c>
      <c r="B12" s="3">
        <v>6914355</v>
      </c>
      <c r="D12" s="3">
        <v>3187184</v>
      </c>
      <c r="F12">
        <v>2.1694244825526234</v>
      </c>
      <c r="G12">
        <v>1</v>
      </c>
    </row>
    <row r="13" spans="1:7" x14ac:dyDescent="0.2">
      <c r="A13" t="s">
        <v>980</v>
      </c>
      <c r="B13" s="3">
        <v>9907770</v>
      </c>
      <c r="D13" s="3">
        <v>4681598</v>
      </c>
      <c r="F13">
        <v>2.1163222472326755</v>
      </c>
      <c r="G13">
        <v>0.97552243198736932</v>
      </c>
    </row>
    <row r="14" spans="1:7" x14ac:dyDescent="0.2">
      <c r="A14" t="s">
        <v>981</v>
      </c>
      <c r="B14" s="3">
        <v>9865234</v>
      </c>
      <c r="D14" s="3">
        <v>7827406</v>
      </c>
      <c r="F14">
        <v>1.2603452535872037</v>
      </c>
      <c r="G14">
        <v>1</v>
      </c>
    </row>
    <row r="15" spans="1:7" x14ac:dyDescent="0.2">
      <c r="A15" t="s">
        <v>982</v>
      </c>
      <c r="B15" s="3">
        <v>9544184</v>
      </c>
      <c r="D15" s="3">
        <v>6531719</v>
      </c>
      <c r="F15">
        <v>1.461205541757078</v>
      </c>
      <c r="G15">
        <v>1.15936925822363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6</vt:i4>
      </vt:variant>
    </vt:vector>
  </HeadingPairs>
  <TitlesOfParts>
    <vt:vector size="26" baseType="lpstr">
      <vt:lpstr>Fig 1A</vt:lpstr>
      <vt:lpstr>Fig 1B</vt:lpstr>
      <vt:lpstr>Fig 1C</vt:lpstr>
      <vt:lpstr>Fig 1D-F</vt:lpstr>
      <vt:lpstr>Fig 1G</vt:lpstr>
      <vt:lpstr>Fig 1H</vt:lpstr>
      <vt:lpstr>Fig 2A-C</vt:lpstr>
      <vt:lpstr>Fig 2D</vt:lpstr>
      <vt:lpstr>Fig 2E</vt:lpstr>
      <vt:lpstr>Fig 2G</vt:lpstr>
      <vt:lpstr>Fig 2H</vt:lpstr>
      <vt:lpstr>Fig 2I</vt:lpstr>
      <vt:lpstr>Fig 2J</vt:lpstr>
      <vt:lpstr>Fig 3B</vt:lpstr>
      <vt:lpstr>Fig 3C</vt:lpstr>
      <vt:lpstr>Fig 4A-C</vt:lpstr>
      <vt:lpstr>Fig 4D-E</vt:lpstr>
      <vt:lpstr>Fig 4F-G</vt:lpstr>
      <vt:lpstr>Fig 4H</vt:lpstr>
      <vt:lpstr>Fig 4I-K</vt:lpstr>
      <vt:lpstr>Fig 5A-C</vt:lpstr>
      <vt:lpstr>Fig 5D-E</vt:lpstr>
      <vt:lpstr>Fig 6A-B</vt:lpstr>
      <vt:lpstr>Fig 6C-D</vt:lpstr>
      <vt:lpstr>Fig 6E</vt:lpstr>
      <vt:lpstr>Fig 6F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</dc:creator>
  <cp:lastModifiedBy>Felipe</cp:lastModifiedBy>
  <dcterms:created xsi:type="dcterms:W3CDTF">2023-10-20T20:02:04Z</dcterms:created>
  <dcterms:modified xsi:type="dcterms:W3CDTF">2023-10-25T22:49:02Z</dcterms:modified>
</cp:coreProperties>
</file>